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Manuscripts material\Maria Scientific Reports submission\"/>
    </mc:Choice>
  </mc:AlternateContent>
  <bookViews>
    <workbookView xWindow="0" yWindow="0" windowWidth="26775" windowHeight="11370" firstSheet="1" activeTab="1"/>
  </bookViews>
  <sheets>
    <sheet name="__JChemStructureSheet" sheetId="3" state="hidden" r:id="rId1"/>
    <sheet name="Sheet2" sheetId="2" r:id="rId2"/>
  </sheets>
  <definedNames>
    <definedName name="__he__Molfile__2" hidden="1">Sheet2!$B$1:$B$33</definedName>
  </definedName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3" i="2" l="1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</calcChain>
</file>

<file path=xl/sharedStrings.xml><?xml version="1.0" encoding="utf-8"?>
<sst xmlns="http://schemas.openxmlformats.org/spreadsheetml/2006/main" count="223" uniqueCount="90">
  <si>
    <t>Publication number</t>
  </si>
  <si>
    <t>WT PfPKG (μM)</t>
  </si>
  <si>
    <t>TQ PfPKG (μM)</t>
  </si>
  <si>
    <t>HuPKGIα (μM)</t>
  </si>
  <si>
    <r>
      <t xml:space="preserve">WT </t>
    </r>
    <r>
      <rPr>
        <b/>
        <i/>
        <sz val="12"/>
        <color theme="1"/>
        <rFont val="Times New Roman"/>
        <family val="1"/>
      </rPr>
      <t>P.falciparum</t>
    </r>
    <r>
      <rPr>
        <b/>
        <sz val="12"/>
        <color theme="1"/>
        <rFont val="Times New Roman"/>
        <family val="1"/>
      </rPr>
      <t xml:space="preserve"> 48h (μM)</t>
    </r>
  </si>
  <si>
    <r>
      <t xml:space="preserve">WT </t>
    </r>
    <r>
      <rPr>
        <b/>
        <i/>
        <sz val="12"/>
        <color theme="1"/>
        <rFont val="Times New Roman"/>
        <family val="1"/>
      </rPr>
      <t>P.falciparum</t>
    </r>
    <r>
      <rPr>
        <b/>
        <sz val="12"/>
        <color theme="1"/>
        <rFont val="Times New Roman"/>
        <family val="1"/>
      </rPr>
      <t xml:space="preserve"> 72h (μM)</t>
    </r>
  </si>
  <si>
    <r>
      <t xml:space="preserve">TQ </t>
    </r>
    <r>
      <rPr>
        <b/>
        <i/>
        <sz val="12"/>
        <color theme="1"/>
        <rFont val="Times New Roman"/>
        <family val="1"/>
      </rPr>
      <t>P.falciparum</t>
    </r>
    <r>
      <rPr>
        <b/>
        <sz val="12"/>
        <color theme="1"/>
        <rFont val="Times New Roman"/>
        <family val="1"/>
      </rPr>
      <t xml:space="preserve"> 48h (μM)</t>
    </r>
  </si>
  <si>
    <r>
      <t xml:space="preserve">TQ </t>
    </r>
    <r>
      <rPr>
        <b/>
        <i/>
        <sz val="12"/>
        <color theme="1"/>
        <rFont val="Times New Roman"/>
        <family val="1"/>
      </rPr>
      <t>P.falciparum</t>
    </r>
    <r>
      <rPr>
        <b/>
        <sz val="12"/>
        <color theme="1"/>
        <rFont val="Times New Roman"/>
        <family val="1"/>
      </rPr>
      <t xml:space="preserve"> 72h (μM)</t>
    </r>
  </si>
  <si>
    <t>HepG2 (μM)</t>
  </si>
  <si>
    <t>AuroraB (μM)</t>
  </si>
  <si>
    <t>LCK (μM)</t>
  </si>
  <si>
    <t>&gt;1</t>
  </si>
  <si>
    <r>
      <t>N/A</t>
    </r>
    <r>
      <rPr>
        <vertAlign val="superscript"/>
        <sz val="12"/>
        <color theme="1"/>
        <rFont val="Times New Roman"/>
        <family val="1"/>
      </rPr>
      <t>a</t>
    </r>
  </si>
  <si>
    <t>&gt;5</t>
  </si>
  <si>
    <t>4, 11</t>
  </si>
  <si>
    <t>116, 439, 460</t>
  </si>
  <si>
    <t>23, 26</t>
  </si>
  <si>
    <t>Solubility (µM)</t>
  </si>
  <si>
    <t>Hash</t>
  </si>
  <si>
    <t>StructureStringLength</t>
  </si>
  <si>
    <t>StructureStringFormat</t>
  </si>
  <si>
    <t>StructureString</t>
  </si>
  <si>
    <t>1A7CBCCEFBF8158FEB6919CC974C09F2</t>
  </si>
  <si>
    <t>mol</t>
  </si>
  <si>
    <t>JChemExcelKAAAAB+LCAAAAAAABADtvQdgHEmWJSYvbcp7f0r1StfgdKEIgGATJNiQQBDswYjN5pLsHWlHIymrKoHKZVZlXWYWQMztnbz33nvvvffee++997o7nU4n99//P1xmZAFs9s5K2smeIYCqyB8/fnwfPyKSJNlJ08H/PXz4MP3JvZ2dnf8HChpckCgAAAA=</t>
  </si>
  <si>
    <t>53A5EEE4696D66C803D359BB0B6E24CF</t>
  </si>
  <si>
    <t>JChemExcelwQgAAB+LCAAAAAAABADtvQdgHEmWJSYvbcp7f0r1StfgdKEIgGATJNiQQBDswYjN5pLsHWlHIymrKoHKZVZlXWYWQMztnbz33nvvvffee++997o7nU4n99//P1xmZAFs9s5K2smeIYCqyB8/fnwfPyKSNP2ivty5v7+b7u7tPdzd3d3b3997mtonoRY75n+p94s+Dx8+TH/y3s7OTvJFil/SJ6efn71IT94cPzGfnHz51Ys3r9P9nXT/Pr1M/4Vtj998+YX5ZDc9SXfvj+/tPPg03X4w3t27d+C/sIev7433P72/h68f3tv51P/6nry98/D+w3T74Xi38/U+vh4/uL9D394b7+zuPfC/vS/f7n9K3xKM3U93/W8/pW+p44e71PGn4529Pf/LB/Tl/fHeHr3Cr+4H3x7It7v376fbe2MiWIDUQwF8sP8pvt3Z+TRAapfIl346pgE95H539/eDr0EvItOD/YdMj4cPAnIRsq9T0OEg3T4Y7++EA95lcu2Md+/f2wfwTz89CDDb3U9fpAfjBwcHDzCs3QeEg//1ffp6d4+g3/8Ur+/vPwyGvfspj/vTg/v7mIx7+yFBdx/wwB88pG4IuQe798K3QbU9YgTCeZuQ3Ln/8F7w/UPqfY9e+/QefU+E2wu+3gPd9sef7h/s8def7j+4H3y/S69/SvxFBNve3R3vPQxIQ9P7ZUqd7uFbTFmA2x4Ih28/5Y+9L0AxYoAHezTVu9T9bjgfe+CxB/T9zj39fj8g6R5IdjDeoZmg7z8d37t/P8T6gczYzv6DXW1wL8QbVKPh7Hy688D0EEJ4aCEcMGEODsKxQV6Bwv375vsQxXu76TPpYRcNqOWD3QCFeyAdyejOPkMgFHYOwgbMdvvU4B5wpEHs7YQosJxCyO5h8iINmPM+Hd/f3dlnHEhLBKO8BzqSIth78CkgPBw/+PRewHz3mJCg3w6EcpeYdydEkglJkMG8ezukaQ4C/rr3UL6/9+DBHqPw8NMHoa4hOpb0AQvtgwD26Yungc4TLfjkyxdPLXPjv32aJztt9N9B+tD2ju/vp3u2M/xNH943H9ynDx6m++bPT+n1/dR++4C+3Ut3zZ8H9Oc+sbz5+yH9fc8B3wU+JBB79+wnjF/q/t5DC7C//QQYkjTs2T4xHHTsq489CMTep/YToIk3HRjGlD5+YD85oDafpu7vh4DygBjfkorJR/+zcPeALEnGnqXfHhBGGztIEuk9CMc9X5Z3IQ1uCEAWSO7a3gm1XfR+z9JyDxgDbYfPgfR+z/UFAj9IbQuecGL1e5ag93h+6EU348CYJOeepc09kPh+akd5j/HdJ+Gwn4AL6J97rg3wBcl8QdjjGbYjuAcKYzLdJ8B3z6foPmP8Kb1tP2GGIErYUe0zxjRuO4Z9YEzAHIb7zLiYdPsJcL5PHZgPICy+aOBv41zQ78n/Axi9lFTBCAAA</t>
  </si>
  <si>
    <t>5743E277C0CB86B4749D27CA46B1120D</t>
  </si>
  <si>
    <t>JChemExcel9AgAAB+LCAAAAAAABADtvQdgHEmWJSYvbcp7f0r1StfgdKEIgGATJNiQQBDswYjN5pLsHWlHIymrKoHKZVZlXWYWQMztnbz33nvvvffee++997o7nU4n99//P1xmZAFs9s5K2smeIYCqyB8/fnwfPyKSNP2ivty5v7+b7u7tPdzd3b13/+He09Q+CbXYMf9LvV/0efjwYfqT93Z2dpIvUvySPjn9/OxFevLm+In55OTLr168eZ1SF/uf0sv0X9j2+M2XX5hPdtOTdH988ODep+n2p+NPH96757ffk28/fbifbh+MH+w+eOB/e4++pXd27j9Itx/St3sP/W/36duD8b39B5/Ku58GkO/Lt/ceSL8HO8G7nzLk+w8f3k+37xNWBwf+tw/o293d8cHOHqP16YP9+/7XB/h6Z7xzQGMhvD59cC/4+qF+/fA+vU1g6Hv/692d9AVD38Ogd/fGn95/EPS+C5Lt3hvfv39/VwDs7wQd7O4BAjXYf8CE+XR/PwRwD9/fH9/buX9feri3sx80AOl2H4x3dh9qD7sHAeF3Qb1dIuqnDxTCzm7wPei3tzOmfvH6/QefBtTdfaBfP9gHfvcPOtAPFPrujtB3J5ycXabgp+OHD6klxrf7aTC+vZ30Wbq3N967twP098b3P32wFzTYTb9EAxrVHjq4/+BeCABst3dv/HDvviC4/2kwvD0w3h7xxf17/Pq93ZBp94m+ew/G90i6+PWdDlODevT9pzv7wgH3d0L67DH56MUHB/e4wcHDhyEEEPDeDiH2kL7fGe/e71DgQADs7VBfoOBBp4OH6WtwyN6Dhwdg8Ht7OwF8yDCx0Xh//yFxEHHSzkFAgHu74CCawE93+PsHe/vh9yAgePzT+w9ZgA72ggm4BwKyBN17wOL3YC/A/96+cPD+Hg9w/OD+g4BB7zH/3afvP/1Uvt8JFQMISByyv7PLcL1vmHLj3f1PeeAPdnZZQ9mvmXDjh/sQLRrX7kEgWfceEl47xHhgzHvjjtjsQ3J3AHbn3v2AHvtMLyIz6U4a7n2aF//r0xdPA50oWvLJly+eWpbHfw+Ice0M0n8PicQWM2pAbL23Z7vEB+k98+d9/Ekv2Q8+BUQoE/PBA7S4R8xrPjjAB/eJGc0HDwng/dT+uQssdmFG7CeM5l76wH5ADdCT/ZvR3Cew9hPG81PiaPsJo0pjPbCfAFdiEIcaSAEmu2eHswts0b/7hMhD6N6z2O0BX5DKEZHxJZwsYJAIndm/7+FvwtEivMcIPyRA9hMgTBLh9QSEicf3HtpPHsgndpR7wBfIuK6BLwZvCczzTqJwz3Z+j+c0te/cA7IkDPfcO4ww9W97ugeEqZX7gOaUZtuS9x6zAiHoPgF5QVGL/z0m70OPUveALn18z7bZB7oHqfubqUtT68QA6O6ndjj7QJY6u2d7JoW4B9D77h1Qdx/Q7CfAd98fEeTHlxb8bfwR+j35fwClc2TY9AgAAA==</t>
  </si>
  <si>
    <t>47263E12EBE13058075BA777EAC3D377</t>
  </si>
  <si>
    <t>JChemExceldggAAB+LCAAAAAAABADtvQdgHEmWJSYvbcp7f0r1StfgdKEIgGATJNiQQBDswYjN5pLsHWlHIymrKoHKZVZlXWYWQMztnbz33nvvvffee++997o7nU4n99//P1xmZAFs9s5K2smeIYCqyB8/fnwfPyKSNP2ivty5v7+b7u7tPdzd3d3fv7/3NLVPQi12zP9S7xd9Hj58mP7kvZ2dneSLFL+kT04/P3uRnrw5fmI+OfnyqxdvXqf3Hqb79+hl+i9se/zmyy/MJ7vpSbo33vv03l66vTd+eG/3wG+/J9/eP3iYbu+PH3665395j768N374cOfTdPv++OH9B/6X+/Tl/fGD/fv35E3/u/vy3b17B9Lnvv/lpwL14N79dHuXvvw0QOgBfftgvH+wd4/73D8IAB/wt58e0JcP6MudAKOH6ev04fjT+3vU68H43n4Ad5eoRv/Q1w9oqJ+OP93dCSDv7qYv6O17MtbdvXsB6F3Q6dPx7kOM9uF478H+w+BrUGqfXiaEqOtPP30Y0HEXtNobH+yCHoTDzs5u8PV96vreeI/73iWSPNgNUfuUybn76af79P3e+P7BfojcA3qfRrT36UN+f+9e5/0D+v7++P6D+6D4/vj+/bD7h0zU+wf3D+Tr/b3g9T1Q7gCvA/ynNPid+8H3u0LZ+wc8vE/Ba/eCBiAe4XX/0wefSg/39sIG9xTCfaIbRvjg4EFA3719RWEXPRAld+6HAO6nX9IkoMED6WFvNxjjHkhInz884B6IsXYfhBBAQ4L86f17nzJ77BwENN4D5xGAnU/RA03GwX4wxXsPCQMawb0DwCfWvB/QEDJb4vtd4kqRpYA77+1iAESiB0yiBxCPUBSZhvTiAfVEAD592AFwT77f//QhMck9kst7wSTdAwV35D/7GcSUqLb/8ACMRfQN+fIeE42/J67f2xnvP9gLkWKigRiQqb1d6v1+iBVT7cF45yHNICA8vN+B8FDQ3n2wC/VEfe2FOJy+eBpoM9FvT7588dSyL/23nz6wE0H/7UKcbRf0wb103/y5T80PaKbN3/f574fmz0/xOv3vnvngATq4R1NvPjjg/u6bPx/iBQJqP0Dn6NL+DQRJxHc/tZ8Axwfpgf0bKJLI7tpBACDE2qEJANTXrq8UdvkfB4ZR3XWk2AWq+MeObhfY3k8tJntMPnC//QTYkjDsWbA0YfyZBbLH6BIkXzx5yL487gL4np2FPaBL/7d/A1nq7J775ABzRx/aMROn7+Lje/YTnm58Yql7D7gR83ttgC8hvefa3GP8SQbsJ/spt7J/A18Cdc/O4j0wAkbq3gHG1PCepd490Bdjt6S5B4zp1XuWnvs7io2FvM8YP6C37SeMy32ikf3knraxkCEHPtfjb+MR0O/J/wN2Wb2OdggAAA==</t>
  </si>
  <si>
    <t>9E7D446ED2A5AAED1EBAE08CE671971F</t>
  </si>
  <si>
    <t>JChemExcelawgAAB+LCAAAAAAABADtvQdgHEmWJSYvbcp7f0r1StfgdKEIgGATJNiQQBDswYjN5pLsHWlHIymrKoHKZVZlXWYWQMztnbz33nvvvffee++997o7nU4n99//P1xmZAFs9s5K2smeIYCqyB8/fnwfPyKSNP2ivty5v7+b7u7tPdzd3X2ws7P3NLVPQi12zP9S7xd9Hj58mP7kvZ2dneSLFL+kT04/P3uRnrw5fmI+OfnyqxdvXqf3Hqb7e/Qy/Re2PX7z5Rfmk930JN0bf3rv3n66/WC8/+nBPb/9Hn17b7z3cO8g3X44vrf/4FP/23v07f3x3v0H9/Dtg92D+/63+/Ttp+P7D3bp24Px3u5eAPk+v3vwcPdBuv3p+N7ugz3/20+534d79x+m2/fHD+8/CCA/SL9Md8affvrpAXAmEgbvHtC7D8f3Dz5FtzsHD/b9Lx/Sl/Tp3t4uD6jT7e4Of31v54Cosbs73uu8vbubvqBG4937B4T27h4BuheMahcEoxcf3COMt6nlgwcPA9SJGC/QYH9/7yHwO9jbDXsA1R6M7+9hPu6Pdz99EMK/z4Oj6T8A2XZ37of4f5q+Bn4P9mkat/fHD3aIWfzvH/DrB/dpINt7RP2Hu8HXB4Tcg/HBp0S6e+Pdh/dC1B/K4B883MfYxrv39gPU90A8osmDg4NdfL/zaQh9D6y2g1Ht7X4aQN7bA+R74095WESd+7sHB0EDcNoukeP+wz0m696DB8H3oNrug/HOLs8L9b37adg36LZ7QFyBmSVeffBpiPun8v3ewf4D8NTBzn7A6Xsg3O6n4/1dIEAdfdpBAEy3u0+UpTHTtN7b3QsIT399SQQa79/flQHc3/00GCH970uiMAG4t4eZvf/pTjCz91hOibH2iAUIgb2HIYL01pckTw8e7AsBPt0P+e4eKLg/vif936MB7AQI3mMK7o/3HwjHe9+AdHt7xIrg2Ifj/YefhpiBdHskrDt76JqGtnM/BP2AZpcaELdhdveowW4wOfdAvL374093Hz5g5KhBwPX3ILVA4f49/p5QCL4/ffE00Gmi5Z58+eKp5V3894AIbCeE/jtI7Z/38P1DmiHzwT59sJ/eN3/epz8fEP3N35/S3w9JGMzfD/A+wdwzHxzQB3vpPfPnQ/xJ39sPdoHCLjSK/QQvEKPv7dtPgOT99FP7N7AkVt+zaO0CzV10bT+5Dyj0j3sLuNL/7d/Alfh974H95AC40P8cdg8BhQZ8YOkFGhKXuxHsMU3vpa7JHppQ147I9wCYcLQI7wFh6vyeL5m74P57FkHghlb2byZuatHdA23vEcfbD0BdAmMJxxNOEnHPInsPEPbA5vYTEPde6v5mFrjvhnOPUX1I/G8/uS9Ndi1t74G29PE99wkjSx9bdO8xujRk9wmoi2mwfe0zwg+orf2EqXvgDWofREEbS16wvc/k+Nu4AfR78v8AHR+gimsIAAA=</t>
  </si>
  <si>
    <t>5966E78D6BAA9E475B57B41CC60D22F3</t>
  </si>
  <si>
    <t>JChemExcelKQgAAB+LCAAAAAAABADtvQdgHEmWJSYvbcp7f0r1StfgdKEIgGATJNiQQBDswYjN5pLsHWlHIymrKoHKZVZlXWYWQMztnbz33nvvvffee++997o7nU4n99//P1xmZAFs9s5K2smeIYCqyB8/fnwfPyKSNP2ivty5v7+b7u7tPdzd3X1w78He09Q+CbXYMf9LvV/0efjwYfqT93Z2dpIvUvySPjn9/OxFevLm+In55OTLr168eZ3eO0iplx38F7Y9fvPlF+aT3fQkfTDeebifbj8Y797bPfCb78mXDx4epNsP6dv9e/6399LX6cH44cG9h/j2wYOd4N19end3Z7x7/8Fuun1AP/cf+F/fT1/g5Yd799PtT8f3732673/7Kb18f7z/6b0H6fb98cP9/fv+tw/kWwK4TT3c29371P/2gCDv7qFj7nf//kP/24dA6x59e/ApOt7f3d3zv94l6qX3xp/e293HoPYfPAx63gW59rjbT/d3A5QJzot0b7y3QyPZpv4/vRcQa/cevbk/3tknYlH/+/dDuPv08v3xp/fpY7y8d/Bp+PZ9HvKnDx/eS7fvjR9++jDs+1MBfnCfJmpv/OBgL4QOghHQ+/L2/Yf7AUlozvH1DhGZiH3/4f1gonYfCkX2H/BM0TTv+l/vgWCfjnd27mHYB+P9vU8Dgu7tMubEtfgeBL8fzNae8NiD/T2QlWZ170GA+x7ohom4D8Lh/QcBZfb25ftPP92V/u8dBKTZA+UI/j3+nhruHYTwPyXK74M296X/DifuPUi/pGkf7z48UAA0gqABqEdT9nAXHAUM7odisscst0+TSxzBEO6HFKb/Ecd+Or73gCRWIQRd3AMNHQ4gUjjB90BE+nz3U+LCCFdTx1/SIO8Rg6TbO+MHxD/B1/v09c54b3eXp3h/514wxfdAwk9Jkj5ltL0vwHY7kLJ7ITzwG41jbwfjeTje+zTkmXtMMpL6A6YI9Xg/nLTTF08DJSVq68mXL55arqT/DtKHlsb0H7Hxrv3gHlo8TD81f+9Tg/30vvnzPv35gITd/P0pIIBZzQf0JTWyfxJocPLenvngIeBDH1iEGAn63z37yS6QSu0ru/zXPeJY+8k9tIAhsJ8AT2LpPYspTckumHjPF3aM3g5tF7gCOfcJ0EV3DhfgC7gPLMVAQ2LuvQP7CeNLhLP47THGB8TB9hOm637qwOyjyUPiYfsJI+y1ALr03j1Lqj0gjLFbhNEHzcGuHfUe8CWoljA85XupHdA9kIAocc99AmRBLQv1HiN7QOxtPwG2+6kd8j3gSs3u2Y7vgRNAYYv/PWBLL95zcEFe/sZ+AnTvpbaffWZQetH2BHOPFx2dwOM+R+NvY8Tp9+T/Afi7GCcpCAAA</t>
  </si>
  <si>
    <t>5691340A94D851D433C1C8E0F62147B4</t>
  </si>
  <si>
    <t>JChemExceldAgAAB+LCAAAAAAABADtvQdgHEmWJSYvbcp7f0r1StfgdKEIgGATJNiQQBDswYjN5pLsHWlHIymrKoHKZVZlXWYWQMztnbz33nvvvffee++997o7nU4n99//P1xmZAFs9s5K2smeIYCqyB8/fnwfPyKSNP2ivty5v7+b7u7tPdzd3T3Y2dl7mtonoRY75n+p94s+Dx8+TH/y3s7OTvJFil/SJ6efn71IT94cPzGfnHz51Ys3r9N7D9P9e/Qy/Re2PX7z5Rfmk930JN0dP7i3v59u3x8fPLh/32+/p99+ej/dfjA+OLh34H97j769N97/9N6DdPuAvt31v9ynL++P93boFbz64EHw7X3+dvfh3gPu9tN9/8tPFS7RaHsfr97zv31A3346frj3qXx7/17w7QF9ezB+sP/gAIA/vb/zwP/2Yfo63d0Z7xzsHeDl3U/vfep/vUu0Sx+Odx7s0td74/39veDb3fRF+mBMU/YQ3x58uhdQY3ePvn5I6O4QYjvjT3d2AsR27zHs3U8/fQiCfLq3F3YNetHHD/fugZgPPw27vs/D2t0lmNs0gIc7B8G4dj+lvjGw3fuE+e7u+P7uwxA8qMaf399jCLv394OZphG/QIOdT9HgYLy3ey/s4SG+p1nZ2xUADz59ELIKaLdLc3rvHjHLw/GD+yGz7DGnfQoW2xcA+/eCMe4xsx2M7x98eo8B3NsNO7hnvt/ZBwWJZ8Pv94EhdbAHfvyUENgPJmDvviK4t8Mz8ODTnYBEe2A7osABzQEm8N7BXgj/QfplSiTeoW7BeA93wq/BeTvMGAcPw44f0ot7O+O9hw/2GDHMgS9GO/Q9+P1ToezBwV74vZFRknzM7cFB0PE9ptu98Q4BoO/HDx/uBzN3D3RD9w/us8Q82N0PRPEeOG+PwRLv3Bvf37sfSCNN5wt8v7cPidsdf3pvL3yf6faQvqd+8f1+SLd7zHoH9Dk4n+B/SvT3vwfh9kjadh4ww3jfPMQ3++P9XSI1zcjuQTijpy+eBrpMtNuTL188tVxL/+2n9+1M4IMHhKztgT7YS++ZP/fx/UMilvngPn1wkNrmn1LjPbCy+YBgkU7Zte0PAI/+t2c+eIg+oTosRsCC5nfPdroLJOmfB/YDoEncvrdvP6E/CJdP7d/7AEL/2JHtAlOiu0OdVMIud21xwcgBfM/BAb7Uzv79kCm2Z1HZAwmpkUV2T74nbref7DFZbS97TFNC2FINiGIIu3Y8e8D2HjG+/QDI3nck2AOqmB+L2h5QpXHvuskEsvTiPds1z/CD1KJ2j5F9SBJgPwGqJBD3LCr3QFpQzxLlHtC9l7oWQBbUtNjdA7bU7J7F5R7je5++sZ8AX2p4z70FfKmhw2afOZJetRjDK2A47hPmWX8K9kFgAn/PEhhy4HM9/jb+AP2e/D93fUvFdAgAAA==</t>
  </si>
  <si>
    <t>4B7925BA1AC4ED0470979DCF33948B4A</t>
  </si>
  <si>
    <t>JChemExcelzQcAAB+LCAAAAAAABADtvQdgHEmWJSYvbcp7f0r1StfgdKEIgGATJNiQQBDswYjN5pLsHWlHIymrKoHKZVZlXWYWQMztnbz33nvvvffee++997o7nU4n99//P1xmZAFs9s5K2smeIYCqyB8/fnwfPyKSNP2ivty5v7+b7u7tPdzd3T24t7/3NLVPQi12zP9S7xd9Hj58mP7kvZ2dneSLFL+kT04/P3uRnrw5fmI+OfnyqxdvXqf3Pk3vPaSX6b+w7fGbL78wn+ymJ+n98d7+zv10e3dv/OD+gwP/hT36+gG+PuCv7xOy/tf36OuD8c6DPfp2h17+1P9yn778dPxw58F+uv1wvLtLrbxv79O3+/Ttpw/w7b29nYf+t5/ytzsH9wF5d7x77/59/+sH6Zf09f7u7qf09f74/qf3HvhfHzDW9/f2aFCfjncf7AZIP0xfENL37u0RXg/GDw8CyLtEPvpnfG8XiB2Mdw8OAoLs7tLbhNH+w/sM/P6n4et78vqnD/D6/vjB3l7Q965Q7NOD/fv4+v7ep8GwCVGGvnvvHpPl4cFBMLBdUG1vvL9HcDDwB/shUXeFbns79+9hbPv3Hoa9P+DZvn9vn6bz/vjhpx3kD9LX9Pb9e5hPgtJB/SH3ff/TfXz56T2ihM8oO4T53vjefSD+KX29E/DCHpNtTJO8fW9M3Bv0u8dEG+8f3Kd3d8ckD0HHe6DZjvxnPwNz7d4jQu0qoe4FX4NORJ/dezvCQA92Q0LugVC7xBu7D+9rg09Dxgepdh+Md/d2pIMH98IeDgyAe8wnew/uhfR4qBjsYabp+09D4bjHfPaAWJzpdX/vQShYu8ThuyQ1e5/uSfcPAvzvgWR7O/S9jm/vfvg+aLa3R98/kPF9+nA/4JR74LQ9EPA+ZOgeCdNeMMB79wXCvXv7NGm70BG7YQOQcO8+puAhQ/j03v2AhKcvngaqRpTPky9fPLUsRfrlIH1oaUYf0HTuHtgu8MEB0cF8sI82D2ng5oP7gAG+Nx98Sh/sp/fNnw8AgV7YNR8QNFIAu54y2AVz7u1ZnASte/bvXfy9R7Syn+wBC3xjP2FECbl9+wkwvZ9atEhw98C0exazXWAK4K5nIEucu+feArbUzv79EFA+Jea0JGOq0f8sdnuM7wNiUPsJ0/Ve6j64BzAHxKP2k3289NAbAPDAZ/ZvoEvv3PMlZJfJ4N45kK7vWYT3QN7d1KLLc068fc/CvcffE33sB+iW/rlnR3QP6IJcDgzQpY/v2a7vgRHo43sODhC+73EGySlBTd0rwJZo7rgNyMJo2ibgYJ9f8bcxtPR78v8AL3DtH80HAAA=</t>
  </si>
  <si>
    <t>DBF548907027B441ED907CD4B385A11D</t>
  </si>
  <si>
    <t>JChemExcelqAgAAB+LCAAAAAAABADtvQdgHEmWJSYvbcp7f0r1StfgdKEIgGATJNiQQBDswYjN5pLsHWlHIymrKoHKZVZlXWYWQMztnbz33nvvvffee++997o7nU4n99//P1xmZAFs9s5K2smeIYCqyB8/fnwfPyKSNP2ivty5v7+b7u7tPdzd3dvdf7j3NLVPQi12zP9S7xd9Hj58mP7kvZ2dneSLFL+kT04/P3uRnrw5fmI+OfnyqxdvXqf7O+n+Pr1M/4Vtj998+YX5ZDc9ST8df/rgYC/dfjD+9ODBA7/9nn67fz/dfjj+9OHD+/6399IX6cH43sOHD9Lt3Z3xg529T/2v9+ll+nh3/949efvBQ//r+/Q2vr63L10/+HTf//pTehvAiVDbn+LlAPYD/fbhp+n2Pn17b8//9iB9DdA7ew/20+174/t7nwYvP6SXH473d+7Ty7vjT/d2D/xvd3cIsQcE+wGGNf703r2AJLtCsQcH+wcM+95e+DVItj8+eAiC7o93H+wHo9q9R1/fI+D01vbe+ODeboDZLtNsvE90Jtj7D3bDl+/ztzsHGPX98f7e/WDUuyDZ3vjTnZ0DkOzB/Z3w6weM2f5DJujubgexg/RL+ptw2r3XAfsQE7U7PjjYu8/z/OnDT0Mm2QFa98af7tIc8UQTjfzvQbHd++N7+58aAOG49va0wd7egUz2/bCDe9LB/YfKpQ+Jo/zv94WV7iuxvW+YYg/GO5/ufyr8vRPM9R5Ihu/v05iB+oODYD5olp4RacYPHhJkRv1ByIeE8Em6Q7wEbiBmfrAbYvaQqErvH+zsPJSR7QQjh7AS/YhD7z8UITgI3r+3S+/TlDwkCSIsdkMRuQe67Yz3Hn7KyN+7fy8Uz3sW+AEP7iCUz3tgtr298d49Ekwe3EFI13sQ0b17YyL7rkxsSL17zHD4/tMDoW7n/QfawT4Yg0Z/EHL7PRBv7z6N674qkJ2Ace491O93PgWCe2CcYIT7TL4H4/19Ggsh+GDnfgDg9MXTQNmJ+nvy5Yunlrnpv31icTth+A8sa3GgBnvpPdsj/qT/fWo+uE8fPEgPzJ+fUuOHxIvm7wdof5+IYD44QJcHxDfmg4f4AGrFosRY0P9sp7vAkoRgz8nknsK1iBPf7aHhA/sBo/qQWMx+AlwfkrTYD4Dt/dSOhTTEHkN1nzC6MFX2E+D7aWqxBbEYHYvtHrAl0PdcG1CVkLF/g6jE2vfcJ0CWhrBrcdsDsp+64RDrguw02/YTYItR3refANuD1E0mcMUcWtxkxgm0HeE9nt7U9nuPcaXObD/3gC2RxtHgHrDFT9cG2FLDew4O8KWG9yx298AL1PCe6xv4UkMPDnMDgbfssb+jb7lPhGct3H3QlkDds+PeZ4wfevyyzxgfEDTzCUTDFwT8bXwI+j35fwDzqWg5qAgAAA==</t>
  </si>
  <si>
    <t>7D7479C70509BFC815A071A8CD8ABFFB</t>
  </si>
  <si>
    <t>JChemExcelDwkAAB+LCAAAAAAABADtvQdgHEmWJSYvbcp7f0r1StfgdKEIgGATJNiQQBDswYjN5pLsHWlHIymrKoHKZVZlXWYWQMztnbz33nvvvffee++997o7nU4n99//P1xmZAFs9s5K2smeIYCqyB8/fnwfPyKSNP2ivty5v7+b7u7tPdzd3dvdf7j3NLVPQi12zP9S7xd9Hj58mP7kvZ2dneSLFL+kT04/P3uRnrw5fmI+OfnyqxdvXqf7e+n+p/Qy/Re2PX7z5Rfmk930JN0dP9jfe5huPxjfu/fprt9+T769t7efbj+kb3fv+9/eo2/vjfc/fXAv3d7doa/3g6/36ev7472dew/45b39APR9/nb34e497njv3j3/208F9P19QutTgrwXvPuAvv10/HDnwT5/S9T0vz2gbw9oSA92AZkoHGD1MH2dErI7B/cJ9P3xp7sPDvyvd4l86cPxzqf08fa98cHBwYPg6930RUpAd3bup9v743u7n4Zv79HXD8cHD+7T23vjnft7wah2QbGH491Pd5ie1Mmnwdeg2IPxpw8ePmCC7u/uBgPbBc0OqHOa1u3dvfG9+53vP6XeMbZdaokGDz8NZ2QXhNvdHe8/vEf40S+f7twPCLt7AAi7450HRHDC8NP7neE/xPc0MTuYNuphb28nGMIeyLdL83pv71PuYffhwwDHPWa4T8cHoBAB2H14L+hhj1nuYEwdPxQARMygwT1t8OnBPaBIHBQC2NcOdu8RBgfEfw/C7+8rhrsHn+L93gg+FRodfLqDEYwP7n0a9s803CPS3Oe59b45SL9MifpgDeLK/U9DuA/pvR1mmv1P9wIx2qH39kh+9nZ2hSaf7ocNQDM0uPcQNNkf7z4IGece2I4akD45wJgJQMB390CzPeLHPWq5zQwYTPs90GzvHsnMzh6/fz8c8737gE/f77E47u4TH/hfg2R7u+OHD+9DpHY/3Qum/B4oBuzuHxzw6w92Q+whsHv3SdohseCdUJ7vgXJ7D8BKD/j9vZCl9nfM+/QeySy9H3y9S+Qlln2g1CU1FWC/b5Tcp/j+Hk1PAP30xdNAYYoKffLli6dWKPDfQxqhnWr64CB9aPGnD/bA+bZH+v4hCar5+z79TXKxt2c++BQgoGzMBw8Agv53z3xwgD530wfm74cAQR3tW6SAxv30U/v3LkDsE53sJ0CTpMHhTTK9y/1aRHaBKjXcc3CA7KepxYymchcys2dRIXHE8HctrruMLImH/eAhk8j2sgcakvTsWZKBGoyOHc8ev7FHwmI/Abb3HQn2gCvIbXHbA64Ygh3zHmN7jwTGfgJsSSruWXSBCBHcYrvH2BIoSwOe4nupxe0ecwCBtrjcA7aA6j4BtvTPPfcW47tPwmU/Ab70zz3XE/Clfzw4YAWQ2OJ3D+TFW+4TcMOuPwX7oDA1vGcpDP+DGNH2vc8YH1BL+wlzA/Xk3mGM6VX7AXNu6roBugR535IX0uPLCv42rgr9nvw/66SEKQ8JAAA=</t>
  </si>
  <si>
    <t>A5D63EA8F3C59B8B22FA581D656890F0</t>
  </si>
  <si>
    <t>JChemExcelGQgAAB+LCAAAAAAABADtvQdgHEmWJSYvbcp7f0r1StfgdKEIgGATJNiQQBDswYjN5pLsHWlHIymrKoHKZVZlXWYWQMztnbz33nvvvffee++997o7nU4n99//P1xmZAFs9s5K2smeIYCqyB8/fnwfPyKSNP2ivty5v7+b7u7tPdylf3Ye7j1N7ZNQix3zv9T7RZ+HDx+mP3lvZ2cn+SLFL+mT08/PXqQnb46fmE9OvvzqxZvX6b0HKfWyg//CtsdvvvzCfLKbfpnujh/s3X8YttxLT9J74/1PH95Ltx+Od/Z2Hvjf3qNv6a17O5+m2wfjnd2DXf/bffp2h1/bfchgzRf30xfpznhnZ+9hur27S1DvBV9/KlD3792nr/fGO/f2g04f0NtA6d6n8vZO8PIBOkWPB+n2PXr30+Ddh/rtffr2PiB/6n+7uyM937+/l25/Sl8f7AVf7zIx7u/s7MvbewfB10qrhzt73PXevRC4Emv/gPDeA7ECzHb3aVgPxjsPH+wB+P4efeB/fZ/evj/e29nfF9QeBKPe/VS/BkkPgFoI/AF9fTDee3Cf+qZO9j4NB3aQvua+93keP93fDwf2kFAD5jtEtd19gr5zL+CRHR747v17hPou4b6/F4x8D3TbG3+6t0e47z4Y33twP8BuD4QjsPufYkYPxg8OPg0Gt3ePB7dzQIDQ/8Pdh/eD78Fon473D3bx/adjYscQP6Hdw093wW9Ehk/vB8MnbGl8O2Ni/j0mz72dgPZ7oB5x2qcHn+6DPvt7D8Lxged2740/JcaJfk9cV6b4XOjz4MGnAX3pf1+mIMs+8H9IcB4G+N8D/R7SsJh+D8e7+w9CKQT9CP8Hu2COvZ3x/fsPwwb3MECagf17/P3O3kFAwHsgIBF2j2dobxeMEkjyPVCQMH+4sys97B50evhUGtz7FHLHNN4NITwQGlEDmYTdT3cDIp2+eBooJFFRT7588dSyIf1H+O3dt3Sl/z5NH9gu6E8Sk91PzQf7+ID+d898cB8w7qUH5u9P8Tf9z0J8gA/2vQ8O8AE1s688BExqtm+x2pEme/YD4PnA+3sPDegDixehwJ84qOgTbLhnB0MDwfAs6kACjLjn3qE/aIgW1V3gCvo8tJ88pE/oPfvBHmh2kLq/gSq12vNFcY+b7dpPgCw13LMDQh/c0E0EI0sfW3T3GN37xNr2E9CWgHl9AWHMm+sLCNP/fcnYBfvfs53fA8r3U0vLe6Au/XPPdn0PCNM/9+wU3WNGwMzYT8AJ91LXwnCC64dZweOde4ztPr1qPwG2BOmeYzhG91N62X4CIATLoQc+97kafxujTb8n/w+dTNKkGQgAAA==</t>
  </si>
  <si>
    <t>D4A749ED88747DB43DF187D2BF6D2108</t>
  </si>
  <si>
    <t>JChemExcelcAgAAB+LCAAAAAAABADtvQdgHEmWJSYvbcp7f0r1StfgdKEIgGATJNiQQBDswYjN5pLsHWlHIymrKoHKZVZlXWYWQMztnbz33nvvvffee++997o7nU4n99//P1xmZAFs9s5K2smeIYCqyB8/fnwfPyKSNP2ivty5v7+b7u7tPdylf3bu7z1N7ZNQix3zv9T7RZ+HDx+mP3lvZ2cn+SLFL+mT08/PXqQnb46fmE9OvvzqxZvX6b2H6f49epn+C9sev/nyC/PJbnqSfjr+9NOd/XT7wfjThw/2/PZ78u39Tx+k2w/HD3Z2Hvrf3ktfpAfj/Z09+nZ3h77+9J7/9T69TB/v7h3s4u1PHz4Mvr5Pb+Pr3Ye73PXBp7v+15/S2wfjew8f0LefEuz9T/1vH8i3Bw+p630Cff++/+1B+hqgd3bv0ajuje/v3t/3v35ILz+kl+/vEd7jT3cfPPC/3d0hxB7g63v89d7D4OVdodiDBwcPGPa9/WBUuyDZ/vjgwb1dYLb76cOAoLv36Ot7BPwe9b03PtjfCYa1yzQb7z/cY8T3P905CL6+z1/vPDigt++P93cfhl+DZnvj+weYLkLx/qfh1w8Ytf0HO0zS3d39cNwH6Zf0N2G1u3c//OYhpmp3fPDp3q7O9E5A770d4EXEeLinU70Xfg+a7d4f39s7OGAANGEhn+1pgx0QHdO9F6C+d087OLh/AGbpfb8vzHT/vozJ+4ZJ9mBMEncgHL4TTOfep/r9PrEQox5MJ7H2M6IMTffD+4r5fji0A3p/h4SAJnJ7B/Mdfg1e26U5uU98Q9/vhfNN//uSwR98imGT+AVv3wPd9mhYuweC/EEw6nug2t7eeO/+zj15PXwb8rl3b/zw4J5K2P3wdTDbHvEoBBNDf7AXijdIt0eMcv8eJIHk6eB+2ID57QE1IH4jabwfkO4e2G3v/vhg5yGzI/UeUP4e+I2Y7eGnePnBbsgR90A4otdDCAoJK828//Xpi6eBGhPF9uTLF08t0+K/+yQTdirov3vpvu2A/iSB2X1gPtjHCw9osswH9/EBfXpgPqDW1Oq++fMBvn9I82M+OODvdx+avx+iT3C/xQloERb2byBJwrFnkST1sUuAbZe7QPMhvWg/AJrE1HsWzV3G84A40X4CRNGX6/gBUKH/ua6BLInNnsWWhrILQXPj2WN07xOX2k+APmFtibYHfEFN2xVB2MXILaH3gDFx4D2LMdAn6rqZAb40z/csdnugLXHdPQflACO475FqD/iCghYuzzrBsn8ztvQ/C/ceo7tPrG0/AbrE6fcs3HuM76fEv/YTUJjY2eF3jylMbSzN74HC1J/9G/Slf+5Z+t5jfKk7O6Z9wddxILPDpzR6+wmYFlNu8d0HvgephQpB8NkefxtfgH5P/h/ga4wdcAgAAA==</t>
  </si>
  <si>
    <t>5E0DFE8958F9271571328899B36879F1</t>
  </si>
  <si>
    <t>JChemExcelfAgAAB+LCAAAAAAABADtvQdgHEmWJSYvbcp7f0r1StfgdKEIgGATJNiQQBDswYjN5pLsHWlHIymrKoHKZVZlXWYWQMztnbz33nvvvffee++997o7nU4n99//P1xmZAFs9s5K2smeIYCqyB8/fnwfPyKSNP2ivty5v7+b7u7tPdylf+h/T1P7JNRix/wv9X7R5+HDh+lP3tvZ2Um+SPFL+uT087MX6cmb4yfmk5Mvv3rx5nV672G6f49epv/CtsdvvvzCfLKbnqQH4/2HD++l2w/Gu/ceHvjt9+Tbg/v76fbD8e7+/n3/23vp63R3Z3zv4e49fP3g0wef+l/v08u7u+P7n366l24f0NsPH/hf309f4O39nR36+tPx/b3w60/p7U/HBwe7D9Lt++OH93f3/G8fyLf3dx6m20Bhd2fX//oAsO9R1wf3pGtq5339kN6+P965x2jvPwzf3SUCpvfG+7v7ewz70/v3mIr2+10Cfm/86d4OEWV3b/zp/oMAtV0Q7f54//4ufU1wHnTA36PXH4x37j/c49dpKsPvQTaaiZ179P698cMH9wLUd+8LdCJMur03fnBwP6D57qeM/Kf3MZ9EgIcH4dsPZGyM3P3x/YMHwXTvHghh9vH2pzSh90LgDwl16vvepxga/fLpQYD6Hii3uz9+eEBDwvvE38H3YLbdT+n7/YfR7/fSLwn+g737RJqd8YOHIXZ795gy9+/zS97n+/Ta7vjTnYefAuo+kS74GhTbwXBJ3gL+3fuUAe7eP7hP4/kUU7UffP9Avt+/Tzy4S3LwYC9ECOQ6GB88JDJt7xInPbgfcMIe+AwctLeHDgDgIGhwjwlGDXYf7AoGxExBAxFPmuw9ofiD+6EEgmJgonsPIQiEwqf3giHcA81oSnYefKoofBqKwj2WUmpASAoK9z8NcWQ5pVl5eHAgONy/F+IIKu4+oGl7ADJAVncCMt0DGanrvXsMgfraeRDiADpS1+B4SO1uB8WH6TMdZByD0xdPA50mWu7Jly+eWs4lTfYgfWgnJoX2JX62XdBH++l98+c+fX9A7Gz+vk9/P6SJMn9/CoDgZ/PBA/qAGpk/DwD/PvGz+eAhuoTqsAgxTnvE0/aTXUbLvrLLSD4g7raf3MMnwNx+AkSJ/fcs5rtAdTf91P4NVElu99wnD9AP/c/1TEOFLOw9sJ88xFv3UvvBHqNLbx7YT4AuCcCeIyr9DcpYfPeAL8nAPV9SeSbs30QjCME9S5c94Et84PDdA20xUDvGPZAXcC0d9oAvQbLTCXRJNu65T5i6RBwL9x7oS+Jxz+J7D/jup3aI94At/XPP9nwP1KV/7jkoTF/6x47pHvC9lzqooC4RfdfBBbb04j37zj7j+4Da2k8wi/Sq63uf+eHATe0+0GVw5hPIgc/1+Nv4BfR78v8AcQ7IDXwIAAA=</t>
  </si>
  <si>
    <t>5C12AB0331645828978FE85691C86364</t>
  </si>
  <si>
    <t>JChemExceleggAAB+LCAAAAAAABADtvQdgHEmWJSYvbcp7f0r1StfgdKEIgGATJNiQQBDswYjN5pLsHWlHIymrKoHKZVZlXWYWQMztnbz33nvvvffee++997o7nU4n99//P1xmZAFs9s5K2smeIYCqyB8/fnwfPyKSNP2ivty5v7+b7u7tPdylf3Y/3Xua2iehFjvmf6n3iz4PHz5Mf/Lezs5O8kWKX9Inp5+fvUhP3hw/MZ+cfPnVizev03sP0/179DL9F7Y9fvPlF+aT3fQk3R0/uL/zIN1+ML53b3ffb78n3+7vPEy3H9K3O5/6396jb++N9x/spdu7O+N7ew/9L/fpy/vjvZ39T/nVvXsP/G/v87e7D+/d4253HgTffiqAP93ZT7c/pXd3dv1vH9C3n44f7h58yt/uPLjvf3tA3x4Qyg94QDsPD4JvH6avU8J154Aos31//Onu/QDpXSJe+nC882D3IN2+Nz54uLMXfL2bvkgfjHdp1tLt/fG93QA2ffiCXj54cJ+63hvv3A/fvcegdw/2DkCQnfsPA0rvgl4Pxg92CCaoub8T0noXFDsYE7vQ67t743v7B8HXn1LfGNjep/L9w/sP7gUNQLXd3fH9HeKfbfrl053dEMIBIOzS2B/eA4KffroTfv8Q39Os7O7vcQ80K8EA90C7XZrU/b197oEmKJi3Pea1T4lAn+4zhN2Dg7ABs9sBocaDJAjh1O7dk+/vPxAa0tcBinugITq4t09jJGI9DIm0d18x3P2U+XkP/fjffyo0Ovh0n2aQft4LmWePabhHpDngufG+OUi/TIn6zO3Ek/dCbifJOKG/wTL7ewHR6H9fEuUgeA+EJh2y39vVBjs6pvv7wbzeA832iNuY4Ykm+wcBX90DzfD9p/dl3nf37wVEvwei7d0bP2Cepw7u7QWDvnef5h3ff4oOPiUOPAhE5h6Itnd/fO8BMSyNkBgvHACItrc/fnCPGJJkisQi7P9AEHxw7x7L3M6nB+EAH8r3u7sPHzD8ByHfnr54Gig0UXFPvnzx1HIu/bef3reTgQ8eED/bHuiDvfSe+XMf3z8kmpsP7tMHB6lt/ik13gM3mw8IFumVXdv+APDof3vmg4foE9rDYgQsiBH2bKe7QJL+eWA/AJrE8Hv79hP6g3D51P69DyD0jx3ZLjCl2XOok1rY5a4tLhg5gO85OMCX2tm/HwIKjdLisgcaUiuL7R5jS1xvP9hjstpe9pimB8T49hNgS0PYtePZY2yJ8L787dIIXb/AlUDds7jtAVca+K6bTWBLHH3P9s1T/CC1uN0Dqvhp0b/H2FL3lgb3gC99fM9idw/43kvd38CWPrxne74HbOnjew4K05Y+tiMglt5jkjtsgO+uT8x9UJeA3bNv7TPGD+ht+wmoS8DuWXruM8YPPXwgCD7b42/jFdDvyf8D4s/jZnoIAAA=</t>
  </si>
  <si>
    <t>657128B6C4AD56DBC96F31D1FE8E9DFA</t>
  </si>
  <si>
    <t>JChemExcelZwcAAB+LCAAAAAAABADtvQdgHEmWJSYvbcp7f0r1StfgdKEIgGATJNiQQBDswYjN5pLsHWlHIymrKoHKZVZlXWYWQMztnbz33nvvvffee++997o7nU4n99//P1xmZAFs9s5K2smeIYCqyB8/fnwfPyKSNP2ivty5v7+b7u7d29nd3fl0Z2fvaWqfhFrsmP+l3i/6PHz4MP3Jezs7O8kXKX5Jn5x+fvYiPXlz/MR8cvLlVy/evE7v7af3HtDL9F/Y9vjNl1+YT3bTL9Pd8YN7O/fDlnvpSXpvvP9g70G6/XC8s3PP//IefYmXCPz2AX25/8D/dp++3ZG39u77X9xPX6Q79Onuw3R7d5d+OQigfipQ9/f26Ou98c7unv/tA3oZCOHdnfHDhwf7/rcH6HO8c+/evXT7Hr1K5PW+fajf7nyabt+nb+8/9L/d3ZGO76fbn4539vbDL3eZEPd3iJr8bjjWXaXTw08/5Y5pYoOvlVL79+nrPXwdEGR3nwb1YLxLD4Dv7947CL6+T2/fH+/tPLynqIV9f6pfEykwDbv7Yd8P6OuD8d7DT2mWHtDX98K+D9LX6Hvn4X28/eneXvj2Q0INmO8Q8N19zGUwHXs7PPDdB3uE+i7hvhfivge67Y0/3ac53t59ML53fy+Y7D0QjsDug+y7B+MHD+4FU7YHyhG9Dx4ccP8Pd+6H34PLPh3f38Wc7n5Kw3z4afC90I7YZJ/h790PZ2bvU4xvZ7x38HCXybPzaTg+UI+Y9MHuDtNnf/dBQPw9cNzuvfGDnU/j3z8kwaKP7+3vMX0efPppgB/970si/72H9zG+h0SoBwH97kEwie929wn83s7403B49/Z4eHv7mPs9QnMn5Ph7IN/D8e7ewwMe/qf7DwP07oF8B+OH+weYvnvjg3u7wfunL54GakIUx5MvXzy1DEL/3Uv37XjxAXSa7YFb7N4zf+/TXzRpe/fNB/fpnU/TB+bPTwHiPjG1+eABPtjzIBwwvPTA/P1Qu7QQdxmrff8TxuFTYnb7yR7APqBm9pN70sZiDgjo3f59Hw3oA4saIDIQB/YBhkdA7HhIvtCVxX4X6BJX7dl39kC1/dQiuwdkQaKH9hNQlfpyH9yjVw5S9zdQJch7Pt/vMeRd+wmQJdh7dkDAArDdXOwxstS1RXeP0b1PfGonFNQFAj6PAiz9tJ8AYXrT58NdtLvn+AIo308tLe+ButzSfsKsgMmznzB1H9K75hPwp8+N+NuYQPo9+X8Av1Pe+WcHAAA=</t>
  </si>
  <si>
    <t>93C3064CADE311A3A2AF74CF38E98AE5</t>
  </si>
  <si>
    <t>JChemExceljQgAAB+LCAAAAAAABADtvQdgHEmWJSYvbcp7f0r1StfgdKEIgGATJNiQQBDswYjN5pLsHWlHIymrKoHKZVZlXWYWQMztnbz33nvvvffee++997o7nU4n99//P1xmZAFs9s5K2smeIYCqyB8/fnwfPyKSNP2ivty5v7+b7u7d29nd3fl0d2/vaWqfhFrsmP+l3i/6PHz4MP3Jezs7O8kXKX5Jn5x+fvYiPXlz/MR8cvLlVy/evE7vPUz39+ll+i9se/zmyy/MJ7vpSbo73n/4YD/dvjfevf/gU7/9Hn17b7y3d+/TdHtvvLt/cN//9l76Zbo3fvDwU3p3Z7y3E767T+/ujA92HnZwuE9v7aTbu+MDesP/4lNFBZ3dH+8+uL/rf/tAUXmwm25/Ot49CL89oG/3xw8/vf9A3r0XIPpQvr3/qQ5yd8//dpcoln46frD76acM+sHBfvD1Ln/98N4OfX0w3v10517w9V76Oj0YHxzs7uPr+59+Gr59j95+SF+j70/HB/u7B8HX++kLevv+PQzr/vje/n6A+O59+nqXSHWww69/uhuSbBc0uz/ev7dHuD0c3985CKZgV4h2f+/gAXA7eNhBHVTbG+/s79PbuzSD9z4NoT+k3vfG+/dp2rd392iGd4P393aYrvcO9nb5+wPi6OD7XXr//vjg/sEefU9T++leMGl7e/T9PrHI3kP6fn/84MG9gHZ7oN2nAHsg338a4rcHFntA79/H95+Ci4Ov7wvpd+890K/Ded9jhgOL7mL8BP9+OPN7DxjAA+Lg7d17453d/YfB1wfa/R7IQ9/v74XwwXa74Nk9Zo3dnf1g7iGpNMPjHXDU9oPx3kFAvXu7JChE1QcHD+4pevfCBnsC/8EBzw8N8MG9gAD3QD/q4AEYW74PxncPzEefP/j0oU7A/U+DEZAUPRMKPcQMHoz3dkOxu8ckPBg/2NsXHO/ffxg2AAl3H5LqYAh7xMEdIoCIuw+IhXkSdsef7u2HEB7KIB7u7wLJPfzif3/64mmg0ETFPfnyxVPLxvTffnrfTgv9eT/dtfD5+z3z5z7+SO+ZP6khtdg3f35K3z10jR/g3fs00eaDA/qeuHbPvvAQLagL2/su8CF+2HOfcP8PiR3sJ3sAQ3A/tZ8AS+LXvQf2k30eiGtxH+88IKa0n3yKdwgjO5hd4EtQ7tnBkwbYJaR3fZHf497sCPZAsQepBbsHdIk371kq7AERjMIis8dEhYWznzC6hJEdwB6Tlkht0dsDwsSz91zfTGD6x/UuCFuC7zG+9KH9hCf809T2cw/4Yli+3OzxPDgeuAfiYWz2E+aD+yQB9hPgu+eP8h7ju08/7SeMLwhoPwG+gGwpcY9ZYt+j+T6zxJ43UXAOAP6eHcU+aEzg71lK7IPGBP6eHfk+cCbwjn6QDV8S8LdxFOj35P8BLEwfLo0IAAA=</t>
  </si>
  <si>
    <t>5A716609DC8DBD76E0815C80107109A4</t>
  </si>
  <si>
    <t>JChemExceldAgAAB+LCAAAAAAABADtvQdgHEmWJSYvbcp7f0r1StfgdKEIgGATJNiQQBDswYjN5pLsHWlHIymrKoHKZVZlXWYWQMztnbz33nvvvffee++997o7nU4n99//P1xmZAFs9s5K2smeIYCqyB8/fnwfPyKSNP2ivty5v7+b7u7d29nd3TnYvb/3NLVPQi12zP9S7xd9Hj58mP7kvZ2dneSLFL+kT04/P3uRnrw5fmI+OfnyqxdvXqf3Hqb79+hl+i9se/zmyy/MJ7vpSbq3Nz54sPtpuv3p+OGD3X3/hT18fW98cO/gYbp9MP70IPj2Hr69T9/ei327n75I9z6lb3fvMWgaqP/1fX15Hy/fH+/tHzzwv/7U75m+3jv41P/6AX1NMPf3dvHtzr0He/63B/Tt/fEukWp7f7yz9zCA/JC+vDfe//TT2Ju7O+7bB+Od++GXuwx3b/fhHsZLgMOv9zyk6OV7uw+Dr0Gu3ftEpgcP0u2H44ef3gsIQpSn7x+M93d2qPPdHZqMnRAASLb7cLy7e2+fARzcC2iyC5rh+z0CTAg8PDgI338gHdx7uHM/NiO7Bz6CkfdBOcJr/wHNBRH24f1Pg/73dtLXRKPxwcOHNOP3xvfvfbobfL8r7z882CP8d8cP7u8F8Pf2iGMO6OsH9PXeeOfB/XvB16AfuIwmBdN67+FB8PU+f/3g/n1B/sFB+PV97+s+7fY+pb4xtgNiQyb+QYg7026P2JSoEHv/AO/T93u70v2nne4N7Rh+n/b0P3r/HjHPfnzy7+2mz4jC44P7n96PN9hLv3QN+qJ87x562KUeRBy8b/bpTZoOahERl3sg3A7Lym74xaf0mpEGQmhn716IEEhGovSAuGCbOt7Z7yDE7HZvfO/TnXtgh/29nZAkTDLq9iEQI9LtBuxw+uJpoMlEtz358sVTy6+kvmhe9x7YSaD/CMjuvu0CbR7Q5JkP9tHmgGbLfHAfLR4Sc5kPPpUPdm2LB/QBDWz3vvngQIDes5hSa8zv7j2LGON2L7WI7QLVB6lFgzTJLsT93q795B5wJ2w+tZ/so82nNO/2k/vyya6DC2wPUosrTeAe/tl1PQFb/OOQA7r0z54v13sYhC/IuzwIi94eEKaP71kwe6DtQ+It+wHwBSj3EvAl5rtnSYfZApg9O6Y9kJeg7znAB2hzz5sBzA9IuGvf4sknIlpC3GOMU9eACUy9W3LeA767qfsb6BKL33MwmBdSi8g9EJdeu2eJeQ/I3ksde4G49M89i+o95gXq3HywD0z3U0sB+AXEdBaNffAskW7PtWCmvU+0Mp9AEny+x9/GH6Dfk/8HiRf7onQIAAA=</t>
  </si>
  <si>
    <t>618B1707E4C31BF91396BC9BBB774721</t>
  </si>
  <si>
    <t>JChemExcelXQgAAB+LCAAAAAAABADtvQdgHEmWJSYvbcp7f0r1StfgdKEIgGATJNiQQBDswYjN5pLsHWlHIymrKoHKZVZlXWYWQMztnbz33nvvvffee++997o7nU4n99//P1xmZAFs9s5K2smeIYCqyB8/fnwfPyKSNP2ivty5v7+b7u7d29nd3f10f2/vaWqfhFrsmP+l3i/6PHz4MP3Jezs7O8kXKX5Jn5x+fvYiPXlz/MR8cvLlVy/evE7vHaT79+hl+i9se/zmyy/MJ7vpSbo7fnDv3l66fW+8s3Ow67ff0293dtPt++Od3YfBt/fo23vj/fuf3ku3Px3v7D146H+7T9/eH+8+PHgo7z741P/2vn678yDd3hs/fBi++6lC3iWsdunbh/f8bx/Qt5+OH+7jXfS7G7x7QN8+GO/u36NvH9C79NP79mH6On043qEO0+2D8f7OveDd3R0MeGe8u3v/ALA/fUBE9L/fTV+kB+MH9z+9j0HtHuztBV/v0de7ewT+4D5e379//37w/T0e9aef3ttPtx+O71H3wdf7POwHn1I7Qu7B7qchcqDZ3njvYPdTosrOeOfT3WBo9PEL+v7Thwc0NmCxG07mLui2P/5092Cfv//0XojcAb3+6Xh3Z48mbHeX+vk0BP+QvqeJ3N8F+P3x/YODYPB7O0z4nXsYO3+/F4xuD6x2QO+j90/H93Yf7Adf7wnpiY32pMHOTtgAxCO8dogA0sGD/YA+e/sKYefhpzzAg/u7Ac/t3RcMdh/c0+/D6dsD2+0S3917uM+8c68zAhBw9/547z54+gG4JPz+IP0SbEsPPva+eJg+A2YPH366y7Td3dkPaEv/e4Ged/Y+/VTG9umnAer3WE73Cfd7Qr69g4Ng9u4x+UgadvYPtMF+MLh799DFpxAm7WEnoN49ph4A7AJHos7ep8Ho7oF6hCMN4qFpEEJg8h1Qg4N70sX9hyEKD4g+O5B3moJQk0Bod8b3iXnSbXB2+PXpi6eB0hI19uTLF08tc9J/xGB7e5bk+OBTmjLbBX3wabpr/tynFjT7e/fMB/fxwj1iIvPBpwLD/PkAL9Bb980HB/j2PrG9+eAhfbCf2g53GQnoDPsJvUB42B520QF1c2A/AJIE1yJFGgEfPLR/3wdMauVgfIqxUzOLF4kn8HB/H+AdGt6n9hNgSphYWjH9CJDFHaSkEVvEQCkG7D4Bqrs+rnvAFRSy2O6BptSXL2BM5Hu+SO2C++9ZIu2BrujKgQG6RDs3lYzvQ4/094Dv/dSO8B4oS+Tdc5/c044sXe4BX3rxnp3ie8CXXr1nx3QPCNOr9yy97zHC+z4c0HcPNLOfPNS3bO/7wqH37BBg/pk5bOf7QJmg37Mk3meUDzz+gBz4XI+/jeGn35P/B/Gb99JdCAAA</t>
  </si>
  <si>
    <t>7F0BE627B2A2A0FCBCE1BC47AF3064B1</t>
  </si>
  <si>
    <t>JChemExceleQgAAB+LCAAAAAAABADtvQdgHEmWJSYvbcp7f0r1StfgdKEIgGATJNiQQBDswYjN5pLsHWlHIymrKoHKZVZlXWYWQMztnbz33nvvvffee++997o7nU4n99//P1xmZAFs9s5K2smeIYCqyB8/fnwfPyKSNP2ivty5v7+b7u7d29nd3f10f2/vaWqfhFrsmP+l3i/6PHz4MP3Jezs7O8kXKX5Jn5x+fvYiPXlz/MR8cvLlVy/evE7vPUz379HL9F/Y9vjNl1+YT3bTk3RnvLf/6V66vT9++PD+rt9+T7/de5BuPxjv7HwafHuPvt0dP/z03v10+4C+PXjgf7tP394bP9i9fyDv7t/3v70v3+58+in3e3AvePdTgXz/wcN0+x5htRe8+4C+vT/ev08D5H73/C8P+MtP79+jAT0kwHuf+t8+TF+nD8af7tJAtnd3xvcOCDvv610iXnpA3xM6BPrTT3eCt3d30xf0+t6n9AuNaRc//a/36GuCSm/dw+v793YD1HZBsH16jXvfHd/b67wPku0R+HuM3IOdB/eCr0Ez+vjgIVF0d2+8s08E8L//FN2P92ia6Pt9IsyD/eB70O3emNjuHn9PowzfP6D36eOdXcC/N957cC8g++5D+v7e+P79fSLt7qfj+w/C9/d2mPT39x/uy/efPgiGvwdeo4/3D9D/wXjvYUD7vT2mPUnGp/r1XjD8PVDv4fj+vfv3tPu9EPy+vL9HeGJ4B3sH4ff3pft7PDz6/v79ED4zHbiOCAXW2XsQTP4eyEdkefAA0/dwvPPwIPz+gHgLr+8AP2LakOH3HqbPgP7uHtC7N945CL+n/71A98S4Sr79kD73QD6a9vt7YE4Q6MHDUBxBQBqYdoEG+8EIad6pi/tooCTcD2f43r5CgCgzjXbvhRDuKw4794WHDnYDFrvHNHxAPeyYQewGRLonPHjwKU/SeP/TEPxB+iVIuNfVW8RoX9Lf2+h5P5jV0xdPA30mGu7Jly+eWral/z5Nd+084D/63z0Lm74neuztmw/2qQV9ZP68jxfos/vmg0/xLX1qcXhAH+ynD8yfB3gfysJ88JA+uJda+PiOgOwd2A+A4gHxlv1gjz94aP++B5CEqIOxj3HRPxYr0g7Awv39Kd6hDz+1nwBPwsT+fQAYNBqL+S4wfZBaxPZALrzmPgGqeNFC2WNiEX0stnug6EMapv0AyNKn93xZ3AXH33PTAqqiKwcG6BJpLHZ7jO9Dj/B7wPd+akcos03T5T7Z1Y4sXe4BX/r4np3ge8CXPr7nWAII08f3LL3vMcL7PhzQFwSyQ7gHhPGW650xxnzaTx6CFAfU1nyyD5yJrHu2zT5mCW0s1feZxtShe+uetrHkgiD4bI+/jVNAvyf/D/EPgXx5CAAA</t>
  </si>
  <si>
    <t>528CB0D7B82C61C04263C9972A5D9B46</t>
  </si>
  <si>
    <t>JChemExcelEAgAAB+LCAAAAAAABADtvQdgHEmWJSYvbcp7f0r1StfgdKEIgGATJNiQQBDswYjN5pLsHWlHIymrKoHKZVZlXWYWQMztnbz33nvvvffee++997o7nU4n99//P1xmZAFs9s5K2smeIYCqyB8/fnwfPyKSNP2ivty5v7+b7u7d29nd3X2482DvaWqfhFrsmP+l3i/6PHz4MP3Jezs7O8kXKX5Jn5x+fvYiPXlz/MR8cvLlVy/evE7vPUiplx38F7Y9fvPlF+aT3fTLdHf8YHdnL93eHe/c23vgt99LT9J74/29e/Tlznj34b1d/9t79C3evf9puv1wvPvg04f+t/v07Y6+RwC8b+6nL9Kd8c7OvX36em+8t79z4H/9qYC9t3Ofvr5HXx8EcB/Q24TTvXsP5e29e5/6Xx8I8P0dwnl/vPPwwX3/24dAioZ5/0G6/el4914AeXdHet4H6AdjGtd+8PWuUOM+4cMvh+PdVWLtP9jlng/2wreVWvcI6PY9+nonfHuf8H4wJoZgzO7fC0m2e5/evj/e3d/fU9SCbz/Vb/dkJh7eCwhKIE/Sg/HupzsEm34+CEEfpK/R887BAV4+2O3g/ZAQI7x3HoLe98d7D3aC1/d2eNjEyDTs3U+p4acBbnug2t740519fH8w/vRBOF97IBuRa4cGsb1HzLJzEH5/j8dG3LLH8HcfBjy4Bzb7dLy/8ym45cH4/sMH4etCuIOH98HDD+n7/RD9T5nuew8/3eXuH3bff8DD2/+0I0l7B+kzoinN5h73u3M/pOoek42Gc5+Ye5uJH8zJPea1XZozGg/I/iB8/x7Itgu6QjLxfcht90A2ovb+Qxr33t74IYlJ8D3IRt3uPqTu9/bH9/Z3w+/3Bb+d+8SH23v3xgef7oUdgHDU4NMdYuztvd3xw/3we/Dcw/Hezh7e3xnvPwyl5R4IRwN88OkeI3Bwby9A4PTF00ARiWp68uWLp5bzSP3sp/ctRemDT4kdbQf0yUFq/9ynr4lX92wH9+n7PfCf+eBTQKT/7ZkPHqAF/c92cYAP9onlzAcP8QoB+tTixGjd87ohtt9FO18P7FLn7hUgivcsIruMK7GW/eA+/Xkv3bd/A1UAtqiSCOOVXYsZzeYu43pgP3monziKgWifprYbDJ77srhh9IywhUtjQzepBbvHyBKpLKX3gC2wcx0xvvv+J8CXOOOeLzC74Pp7lgx7jPCnxMp2SkFdDN72fo9RJmCWNvdAXmrjXgLGD7y/FWEPyH3tyI77HhAmSPfsuO8BYQJ1z3XECO/T2/YTIEzAHJx9UJjA2L939R1Lc7C5z9T429hq+j35fwBXL9sNEAgAAA==</t>
  </si>
  <si>
    <t>5A0680E608AFDDCA2B910A3A34CCF9C7</t>
  </si>
  <si>
    <t>JChemExcelQggAAB+LCAAAAAAABADtvQdgHEmWJSYvbcp7f0r1StfgdKEIgGATJNiQQBDswYjN5pLsHWlHIymrKoHKZVZlXWYWQMztnbz33nvvvffee++997o7nU4n99//P1xmZAFs9s5K2smeIYCqyB8/fnwfPyKSNP2ivty5v7+b7u7d29nd3dvd2dl7mtonoRY75n+p94s+Dx8+TH/y3s7OTvJFil/SJ6efn71IT94cPzGfnHz51Ys3r9N7B+n+Hr1M/4Vtj998+YX5ZDc9SXfHD+7t30u3Px0/2L2/77ff02930+0D+vLgof/lPfry3nj//oO9dPvh+MEegfC+3adv74/3dnf13QcP/G/vy7c7gPzp+NOH9wLInyrkPYJ8n74NvnxAXx6MP/2U4X56IEM0Xx7Ql5+OH9779CFw+vRgN/j2oXx7/4De3d2lrx8EkHd30hcA/XAf3++NPyWyBN8zsXbG+3v0OQO4vxOMmXp7wQ12PuXu7x8E3e/ew9d7491PFf69cGS7oNnuvfHBpw8Vwb0Q/12QbZcosvvppwJh99MQQ1Bu98H43r37guH9gwcHQYMH2mCXCXT/4c5u8PWBdHD/wc5DJu/uvWDadkFBYHj/4IBHeO9+8P3eTvoaBNi9d+9TTN29vU8DAu2Bgg/H93Y+fZBu3xvf39kP2Q30I+R2DvjrB/fuh2+D42j+6CezxYOAOHug3gHmZJ956sH9gLh792Vu9g72QZrxg09D0u0x6fboe6I5vt9/eD/4/oEMfe++SIH3zUH6Zboz3tnZZ3Z9sLsXAgbN8DW1w6B2w0HR/54RXcc7D+7xlN5/EEoKScgz+pslbCcAfI+5jd68d7CPybp/sBMQ5B7ItbdDIz1gCb3/6f3wexBsb2+8f0CQ8P793RA+KIbvHxBtiKL3798LeOkeKAb4ezSt22CaewHF7jHFDsYPH4IZ6P0HD8ORg9n29se7D+8zs9zfD8Xh9MXTQFWJ8nry5Yunlh3pv730nqU0PoCY2h7oo/vpp+bPfbSA3jUf3McLe+kD8/en9Df93/z5gNoTr+3tmw8O0J7+Z3t8KCgcWISA0316yX4g3xMT2E/2AJU+tFiQWtiF5N7zFcEuf2x7JsnH6Nw7n+JvanbffvIA30PE7CdAdw9DsJ8AX+LOPV9g+RNLgj1GmP5nAe8xWYlUlo57QJjkac99AtLeSy26e6Ascc2eg8sIE3HdJ4ww8bf9gMhENLfE3GPqPiA+t/MJbIlZ79kR3QO6GLp96x7oi6Fbit9j+j70qHkP9D1IXQugu5/aId8DI6Afi+w9IEuA7jkYoC4BuufeAr4E6p5jOMb3Uw/OPoZM7ewE7IO6eMkOAGzvMzn+Ntadfk/+H04syWlCCAAA</t>
  </si>
  <si>
    <t>5EC091FC2C1871F7DEE45A5C7BCFF012</t>
  </si>
  <si>
    <t>JChemExcelUwgAAB+LCAAAAAAABADtvQdgHEmWJSYvbcp7f0r1StfgdKEIgGATJNiQQBDswYjN5pLsHWlHIymrKoHKZVZlXWYWQMztnbz33nvvvffee++997o7nU4n99//P1xmZAFs9s5K2smeIYCqyB8/fnwfPyKSNP2ivty5v7+b7u7d29nd3dvb29l7mtonoRY75n+p94s+Dx8+TH/y3s7OTvJFil/SJ6efn71IT94cPzGfnHz51Ys3r9N7B+n+PXqZ/gvbHr/58gvzyW56ku6OD3Z3Hqbb++OHBwf3/fZ79O298f0HO/fS7fvjh/v39/xv79G398d7eAfv7jy853+7L9/uE+C98cM96sD78j4D3r//YD/d3qVuH+77337KSD24d//TdPveeGf34FP/2wf07YPxzqef7gGpg/thtwf87b3dg4N0+8H4YO/+gf/tw/R1+nB8b2ef3j0Y7x4E49ndQb87NKI9Gu+n4/39T8Pvd9MX6cH44OG9B+h5Z2f/QfD1Hn29uzfeffjpp4zZw52AmLug1+698d69h3vA7f7DvRC8UOzg00+p94eE3MPwa6HZw71dxr2DGki2N97/9OEDvPvwYQe1B4QazcI+pmqXCL53PyDpLqi2Pz442COq0RCoXfj9Q3r/0/G9e58e8Pu7uyHR93bo+/vje/cf0Gzv7o/3d3cCsu/tpl9ivnc+ZYp4X+zpdO3s8YtEsxDwPf7+4N4BGOXT8YPOwPZAs4fjBwf8/YPx3qedjkE0IPwpeGmXqLtPs+g3+BSTtjP+dPdToH4PTB72AHYjcuvX+w8OQgQP8P49osgDRvDezsOAcnsPgcB9QoCmnyZ958FuKEPMc/fGnx7sAMABjaAjZLsC4NN7+/vc4MG9TwME7+0RT9PQd/b27wsNOtJ0j/mO2PnBHhrQNNFvQQMQkYh/fxc02hcO9L+/T7NHPT98sP8p9/Cgg8Gn9P0OxHznQfgiaLdD3LhDqO/QLN8PBIIU1JfA/D5RZvchycWDAOzpi6eBqhLl9eTLF08tW+K/A+I+S2367376qe2Avv803TV/7tOf94kXzd/36e976QPz56f08oP0wPz5gL7dA4eaDw4Anv53z3zwEC3uEQ9afBiDfeI6+wlQJLLvWZxo+ncJ1EP79z28Q31bPHaBJ7Gd63kXmFJvvrgLWIstsd8e+t+1oyPC7KJ/Bxf4oomFi+EBkP2bCUof2SHuCba7doh7oClwtgPYY3QPiJPtJ0B3L3VAQFmMypJlD8TFqCxZ9kDde6nr5yHeoWFa9Hm+0Y9tcw/o8k/7CdClj+/ZId0DvvTxPYvNPeBLH3twgC8RcNdS8x4wxlsW43vAeD91f4O6n1JD+wEjTJ9awuwDYYJ0zw5hnxF+4LHgPhDGxFhk9sEP6NoiAznwuR5/G3NPvyf/DwfoyF5TCAAA</t>
  </si>
  <si>
    <t>5872618D274A13B5DDF2A714C16AB42A</t>
  </si>
  <si>
    <t>JChemExceljAgAAB+LCAAAAAAABADtvQdgHEmWJSYvbcp7f0r1StfgdKEIgGATJNiQQBDswYjN5pLsHWlHIymrKoHKZVZlXWYWQMztnbz33nvvvffee++997o7nU4n99//P1xmZAFs9s5K2smeIYCqyB8/fnwfPyKSNP2ivty5v7+b7u7d293d3dm9f7D3NLVPQi12zP9S7xd9Hj58mP7kvZ2dneSLFL+kT04/P3uRnrw5fmI+OfnyqxdvXqf3Hqb7+/Qy/Re2PX7z5Rfmk930JN0d7x/cf5Bu3x/v7u8/9Nvv0bf3xnv7D/bT7U/HhOsD/9t79O3++OGnB/fx7s6nnwbv7su3NLx0+9545+G9Xf/b+wx5d2/vXrq9R/0+YEzNt58KVnv37+Hd3Qf3P/W/fUDffjp+sLfzAFjt3NsJ+j3gbx8e3COcH+Cn/+XD9HV6QCg/IKQOxvf2HwSv7hLt0ofjh/v3GfKnOw8DrHZ30xf09v19+hjE+nTnIPh6j77e3R0f7H96jxHbfxB+D3rt7o0PDh48AGoP7u8F5NwFxe6P7+/t76XbDwm5nWDUu0KyTzHqg/GDBw/Db0EyIuQ9movdHfq5H379gHDbG3/KNCMcdh48DOiyC6rtj+/f3z/g7z+9txt+/5DepyGBA7ZpjHsPdgLc93boe+IBYmn6HoA+vR98v5t+ScjvPKBftgm9+wcBafb2ZNIeAHsCs78XsiEo92B8n5iIvqd2ezsBM+3t87zt799H7w/G+9RP8D1IR1Q5uLeDBveJK3bCBp9i6nZoWPfvM/47B/thA/AcMcweMcz2LmbhYTiAAwDYGz842EUPn473798PGzwECvvjA7xIk7+3dz/gLYgtccj43r1PQWHq6uGDYIz3WFLvE4qf8vcHn+4GNLrH3EdM++DegRBhbzeYgnvMfiTFu/cfMhH2H94L5vgeqEgo0vfSYGfnfgiByXhAXATZoi4e7nwa4vgpzfIOfUW8vR++CvrtjB8+3Ge28b44oFf2dsb3PmXO+XR88PDTkDAgHDXY2b+PgZNc7O4HnZ6+eBpoNNFxT7588dQyL/47ICB2Mui/++mntgv6/tN01/y5T3/eJ441f9+nv++lD8yfn9LLD9ID8+cD+nYPHGw+OAB4+t8988FDtLhHTGrxYQz2iS3tJ0CRuHTP4kTKZJdAPbR/38M71LfFYxd4El+6nneBKfXmKwUBa7El8d1D/7t2dESYXfTv4AJfNLFwMTwAsn8zQekjO8Q9wXbXDnEPNAXOdgB7jO4BMbr9BOjupQ4IKItRWbLsgbgYlSXLHqh7L3X9PMQ7NEyLPs83+rFt7gFd/mk/Abr08T07pHvAlz6+Z7G5B3zpYw8O8CUC7lpq3gN98ZbF+B4w/pS+sB+AvPupawDq0nv3LML7QJjecwy3D7JgXizx9sGx1P892/U+E/ihR/J9Rpja2LcgGb4c4G/jJ9Dvyf8DTUCGDYwIAAA=</t>
  </si>
  <si>
    <t>2A2A887564A3F597CA07D66AD28F9A91</t>
  </si>
  <si>
    <t>JChemExcelPggAAB+LCAAAAAAABADtvQdgHEmWJSYvbcp7f0r1StfgdKEIgGATJNiQQBDswYjN5pLsHWlHIymrKoHKZVZlXWYWQMztnbz33nvvvffee++997o7nU4n99//P1xmZAFs9s5K2smeIYCqyB8/fnwfPyKSNP2ivty5v7+b7u7d293d3Xl4b2/vaWqfhFrsmP+l3i/6PHz4MP3Jezs7O8kXKX5Jn5x+fvYiPXlz/MR8cvLlVy/evE7vHaT7e/Qy/Re2PX7z5Rfmk930JL033r//YC/d3t0Z7+zt7fov7NHXu+MHew/S7Yfjnd2H9/0v79GX9MrOpwf67u6e//V++gJf7+7s09d74519Qsj7+r6A3r9H396jZgcP/W8/pZcJr08fyrt79wPQD6Tne7v30+19+vbTT/1vD+TbvU/p20+p390H/rcPpd/7Dz5Ntx+gVYDV7o4Q5OH9h/zyvXDIu0qvg3t73PPuzr3ga6XX/kMaMw1q716A2O49GtWD8e7O/V0A3987CPvep7fvj/eIzopaCPy+fr2zy7Nx70EI/FP6+mCMqTqgL3eCeSQSvOaeAfrh+NP9g/DdA0KM8L73kN7evQ/Khq8/5GHv3nsINiHM90Oy7IFqe+NP9+jj7d2D8b1Pw69BtX3hgO3dh+MHB8Fs7u3xwIiP7nPvD3d3w9dBNur0gHt/ML4XTuiekO3hg/sMfO8gJPqeMtq9h+A0YtcOh3+afilC4n0G/iKO3vtUiLn7acCbe2Cw3V36mnlk78GDYJ72Hnpf02DvPQilZoeZgNHZ2xl/+mk4y/dAq0/HB5/eo+HsEU13dwMmuQdi0TR/ClrugfnD3u+BWMB9B9/fG9/f2QuQv7cvY2O0tvd2xyQIIQDQ6+H43g53sDPevb8fkPse+IyG9+kOmIUweLhHEu43eCANdg7AqHs0lv2HYQ8HRHKS+fv3iA8A4d7D3aDB6YungZIStfXkyxdPLUPiv0+JrS3R6b/ddM92QX/eS/fNn/v03X3icvP3ffr6QWr//BTQDojLzQcPAO0hsbX54ADAwcjmg4fokT6zXewyDtSvxWEXSO4BkP0EOB6k7u979Pd+et/+vU8wHhIo+8F9YEZwXRPgSmOzfz/A3zSeT+0nwHUX3dtPHgq19hy1QEEga9HfY2Rp3JYoeyDp/dTC3QOyaGHR3wO6hPOuxW4P+NLH93zx2gXL37PY7DFxMSz7CWNMM2I/eKhDsOjJlN/zP2EWuO+xwD1QFz8tOveAMjW85/gCnEAN71kC3gPK1PCeg8wo7/twGGX62L11oG9Z8tx7qPiYD/aBMsG6ZxGEzQev2b9BYbSwNAfj+2yOv41lp9+T/wf4mSlrPggAAA==</t>
  </si>
  <si>
    <t>EF1ABE122BBA5AE3465E7E4FC587A1B9</t>
  </si>
  <si>
    <t>JChemExcelfwcAAB+LCAAAAAAABADtvQdgHEmWJSYvbcp7f0r1StfgdKEIgGATJNiQQBDswYjN5pLsHWlHIymrKoHKZVZlXWYWQMztnbz33nvvvffee++997o7nU4n99//P1xmZAFs9s5K2smeIYCqyB8/fnwfPyKSNP2ivty5v7+b7uzu7O/u7e7s7e89Te2TUIsd87/U+0Wfhw8fpj95b2dnJ/kixS/pk9PPz16kJ2+On5hPTr786sWb1+m9/fTeAb1M/4Vtj998+YX5ZDc9SffGD+7df5hu74/v7d4/8Nvv0bf3xnv3d3bT7b3xvQc7+/6399Iv093x/fsP6dvd8d7Brv/lPr26g7fu39/71P/iPr4YP9j79FP0uL93EMD8lL7d3R8f7Ny/n27fG+/ff7Dnf/0AX39KXz+8F/v6AF/fo6/37gGlB/f2g68f4usH9PVu9OvdnfSFhR7QbXfXQyv8Zk+63L13jyi4u0NE6gC9hwa74/0darpNv9y7fz8Y8e6+NLh3gDkgUPf27weU3L0PtKiLHZrRbcLi3n2ZV9vAEG1/Z08gYEr8Bg8AAQ327wsOD+7dCxoo4Xb3P6UGB+N7n+6EPTwUyty//+ChorAbjHKPuC59OP70IbXE+/sH4de78vWDh58KkfYfBv3v7SmR9vbp/QcEfv9B8D2I+Ol4b39/X9DbC1/fl6/vMSdiDnYDltsDzz0YP/z04KEOn9D0v/9Uvyc80funOyH4B+kzfL1PcLbvE/KfBsTZOyDiECc/BO3o7f0HIfCH6WsQ/9N7n+LrnXsh7pBX5tl71JCg7+3cD0h3bxek36W5O+De93fCyb+3R+Cp9wOwFyF3L5SIexDS++MDeh0CQ/MTvr1PXxPldohptz/F2wHdT188DbSF6I8nX754ajmDdAT93w6WP7hnwdOf99J98+c+fbef3jd/3qdv6f/mz0/pz0/TB+bPB/zngfnzgP58kD40fz6kP+n/vuzu8j8W3O4uPtl1EIhAe/hn16K3C/zwj8VwFyjSP7sWyV1giX8+tZ98ijaErUV1F7jiH0uHXaCLvlzvwBhv2SHsMfUgHPaTXf3E0RM4E8PsWQz3gDMx/J7FEH+AxT049/EJ+Np+AuLSP3t27HvAGZ/YUewBZ/RlcSaO3AMKbhQ84zS4PTuKe4zzQ/rGfgKc+Rv7CfPBrjcu4rtdtLEI3gOZCYN7rglQJlgOygPApf859jrQTyx1wLA+e+JvYxrp9+T/AW04RjF/BwAA</t>
  </si>
  <si>
    <t>38C9F78EB6D558EEDC3D337F603771E2</t>
  </si>
  <si>
    <t>JChemExcelrQcAAB+LCAAAAAAABADtvQdgHEmWJSYvbcp7f0r1StfgdKEIgGATJNiQQBDswYjN5pLsHWlHIymrKoHKZVZlXWYWQMztnbz33nvvvffee++997o7nU4n99//P1xmZAFs9s5K2smeIYCqyB8/fnwfPyKSNP2ivty5v7+b7uzu7O/u7e7s7e89Te2TUIsd87/U+0Wfhw8fpj95b2dnJ/kixS/pk9PPz16kJ2+On5hPTr786sWb1+m9++m9h/Qy/Re2PX7z5Rfmk930JL033jl48DDd3h/f29174Lffk28f3DtIt/fo253g23vpl+nuePfTfXp3d/xg5/6B/+0+vbuTbt8b37u396n/xX36gl47OHiALh/uC5Lm20/x7f3x7gN6iV7ev/9w1//6Ab5+QF8/2I99fYCv9wmngwPG6d794OuH+PqA3o59ubuTvrCwA7Lt7npIhd+AQruEB6Zle3dnfO9gJwR6Dw2os08/vUcNdsf3Pt0NyLS7rw0ImW2CdO9+SK3d+8CKevj0IY2YxkYAAoLtKsX2dh7sCYRPPw2miUb7ghvsUlNG4cHDsMGBDOL+7t79dPuAANy/H3z/EAA+HT/cu/9QULj/8F7AJjsAsDPeuf/pLgO4vxeguLer3+/feyBUuh+Sfm9PiUDwH9C3BwGJ9kDDT8ef7nz6UNALeXRfv90FgQm2Tp/9Hvx2AC7c1dEfhMh/Kt/v3b/HnX+6H77+IH2Gr3fuE+r3x/dopoOvD4g2++OD+w8eCOp74cAepq9B+52dPR7azr1Pg87vMeWIYR8SRbcxiQfB+/d2Qfo9mjuSEvp+f+fTgDT39gg+db9PVGDsdvaCryGin4739uktkpaHe+G3+/zt/U8/pZc/pZd3Q9xYUO+RMD3cZVm7F0rq6YungSoR5fLkyxdPLeOQAqH/W2LwB/csfPrzXrpv/tyn7/bT++bP+/Qt/d/8+Sn9+Wn6wPz5gP88MH8e0J8P0ofmz4f0J/3fl+xd/seCI4nexT8WAgnyHv7ZtejtAj/8YzHcBYr0z65FchdY4p9P7Sefog1ha1HdBa74x9JhF+iiL9c7MMZbdgh7TD2Ijv1kVz9x9ATOJBx7FsM94EyssGcxxB8QAQ/OfXwCvrefgLj0z54d+x5wxid2FHvAGX1ZnImh94CCGwXPOA1uz47iHuP8kL6xnwBn/sZ+wnyw642L+HIXbSyC90BmwuCeawKUCZaD8gBw6X+OvQ70E0ude6DypwTNfAAO9vkVfxtDSr8n/w9PPG84rQcAAA==</t>
  </si>
  <si>
    <t>F03072EBFD8D023C644E6D5E4A070DEB</t>
  </si>
  <si>
    <t>JChemExcelMwgAAB+LCAAAAAAABADtvQdgHEmWJSYvbcp7f0r1StfgdKEIgGATJNiQQBDswYjN5pLsHWlHIymrKoHKZVZlXWYWQMztnbz33nvvvffee++997o7nU4n99//P1xmZAFs9s5K2smeIYCqyB8/fnwfPyKSNP2ivty5v7+b7jzY2d/9dG9n98He09Q+CbXYMf9LvV/0efjwYfqT93Z2dpIvUvySPjn9/OxFevLm+In55OTLr168eZ3ee5iiF/wXtj1+8+UX5pPd9CTdvje+/+nDe+nOeOfhw32//R6+3Rvv7D14EPn2Xvo63d4d37+/f5DSj08fPPS/3Zd3D3bu7ad74/0HD+/7395PX6Tb++Od/b29yLuf4t398f7BvT30sLu/98D/+gG+/nS8s3v/Xrq9M374aQj7QL5+uHt/Fxjs7d7/1P/6oXy993B3H0P/lAfnvt7dkc4fAPi98YMHD8OvlWIHmEKCfv/epwH0XaYZ4XyPiMU/7+8F39+T7x98enA/+j7TbYfg37vP/R/shv2DcjvjTx8c8Nef7h0ElNsF6XbH93jgOwFZCA7evEd0EaodBLO5e0Bf03wBIOZ8/16IF8h2b/xwR2m+T+19TgHV7hPw/QcY3b17+wFae6Dap+P9+w+5771795kz7dd7/PXO/gNww95+0PMeKLZPbLazS1+SwISQ9xmv/YNdMPD9zmTu3ScefTDe3du5R2O7tx/Seg/EOhjv7+8zEz7cCZF6kH5J7x48IDISoQ/uhaJxQN/ep+k5oC937+2E1HgI9gbzf3qfUN/ZI6L5gsMstjve//TgAX19EPZ7b1e/fUA0/xRIB7BJJL5Mt4H1rk7Uw4Ag9+7R97skcSRbAPNpwAT3QK5dYqt7JHFgsxD2fbx7f7zzYJensfPup967xIIBLe89SJ/ZL4n3gu8O8N39MU1O5MWH+HJvvPsw8uXpi6eBuhIF9uTLF08tX5KSov9byvMH9yxw+vNeum/+JE1E/79v/rxP39L/zZ+f0refpg/Mnw/o2wfpgfmTdBypjl2L2kP0BX1gMQEyu7vpp/aDXXzg/b2HV+h/Fr1d4Id/LIa7QJH+2bVI7gJL/OPgAFH6Z9eiugtc8Y+lwy7Q3fM/eIgm9JId0B7jS+0e2k/4FRqYL5i7aLhnR0nSuMcNHcn30YY+tMMiqdvjhnZYJGm73ND19UDfsgPdY5TpVTvQPdAYn9iB8gzjEzuKeyAxEc0CvscoP6Sm9hPmAjS1n4DKD93c3gONSZDtmO4BX3rvnh0B8fce3rtn8b0HfPGJxfceaEyv3rP47u/oJ7arfeCLTyzC4HGfo/G3Mef0e/L/APJ+b5AzCAAA</t>
  </si>
  <si>
    <t>1774FEEC384689EED09D97E9A60D4A3F</t>
  </si>
  <si>
    <t>JChemExcelNQgAAB+LCAAAAAAABADtvQdgHEmWJSYvbcp7f0r1StfgdKEIgGATJNiQQBDswYjN5pLsHWlHIymrKoHKZVZlXWYWQMztnbz33nvvvffee++997o7nU4n99//P1xmZAFs9s5K2smeIYCqyB8/fnwfPyKSNP2ivty5v7+b7jzY2d/9dG9n9+He09Q+CbXYMf9LvV/0efjwYfqT93Z2dpIvUvySPjn9/OxFevLm+In55OTLr168eZ3ee5iiF/wXtj1+8+UX5pPd9CTdvjfeuX//Qboz3vl0/8Bvv4dvd8f3d/c/jXx7L32Nb2kUByk1urcXfLuPd/fGeweE8N54f19wMd/eT1+g3/t7B/uRdz8VrB5++nAPPew++DT4+gG+vj++v7NzwAjs3Lvvf32Arz8d7+/s3GcM9h8GXz+Utx88eIA+Pv10d8//dncHX++P9+4dPMT3B7v3gq+VYPf2d/YB/D5NYvA9k2xn/Onep58y6p8+DN+/JyTdu3//fvT9fXn/HpGLe78fkG0XdCOoDzE0IL8XQgfhdumtPR44huB/+4Be3hk/3CHOYLLtfRp8fUBfu5HtPHgQkG0XdNsfE8vuA8GHD+4HwPdAt/sEHOPaHd/7NOx7D3T7FDN6gLf3Pn34IPh6j78mLvyU8N/bDQa9B5rdJ/ajj4lXDu6HPAqKEa88xGjG+w/3wn7vE5Pujz/dp8ETmz/YCbv9NP2SPr5/74Da0MDCVx/Il3sP7lG3Dzs8uAcuuz8+uEe03if5uRdMBCHxgqfg4b1dIHcQsuA9ZjIi4n0i4v74QVewdqnn7QdjGtIDnoqDewFm95jJaPrv0eDp9fsPg4kkVL4kPqbXH7J8fBr2DXrtEmqf3vsUOByEXd/HuzTqhzTq/rufeu8Sk4fdPkif2S/pR/DdAb4jft6JvfgQX+6MH+xFvjx98TRQWKLCnnz54qllTFJT9H9Lev7gngVOf95L982f+/Tdfnrf/HmfvqX/mz8Jb/r/A/PnA/r2QXpg/iQtR8pj16L2EH1BJVhMgAwx6af2g1184P29h1fofxa9XeCHfyyGu0CR/tm1SO4CS/zj4ABR+mfXoroLXPGPpQOUMvdmP3iIJvSSHdAe40vtHtpP+BUamC+Zu2i4Z0dJ4rjHDR3J99GGPrTDIrHb44Z2WCRqu9zQ9QWU0cYOlGRqj1+1A90DjfGJHahMOH1iR3EPJCaiWcD3GOWH1NR+ApQfupm8B4QP6E37wX19xY7pHvCl9+7ZERB/7+HNexbfeyAxPrH43gON6dV7Ft/9Hf3Edr4PfPGJRRg87nM0/jYGnX5P/h/mCVDrNQgAAA==</t>
  </si>
  <si>
    <t>6E28CD40C23A7610E1F54204917F5CC1</t>
  </si>
  <si>
    <t>JChemExcelmAgAAB+LCAAAAAAABADtvQdgHEmWJSYvbcp7f0r1StfgdKEIgGATJNiQQBDswYjN5pLsHWlHIymrKoHKZVZlXWYWQMztnbz33nvvvffee++997o7nU4n99//P1xmZAFs9s5K2smeIYCqyB8/fnwfPyKSNP2ivty5v7+b7jzYubf76e6D+/t7T1P7JNRix/wv9X7R5+HDh+lP3tvZ2Um+SPFL+uT087MX6cmb4yfmk5Mvv3rx5nVKXezfo5fpv7Dt8ZsvvzCf7KYn6fbu+OG9/U/TnfHupwf3/PZ7+HZnfO9h9Nt76Wv6dOdg/0G6O/703t6e/+W+AN79lF7dG9/f37nvf3s/fZFu7433dz6NvPopvsSrnx6k+wR/54H/7QMCDFzu36cvD+7f2/W/PJAv7z/4NP2U0D741P/yIVDaGx/s794H/J0HnwbD2d3hl+/vPLwnX4dv7+4KMXb3aETA/WD3IPh+j19/8ID63r43frD3IPz6Ho1qb3xvF53fG9//9GEw5l3Qa4/m4WAfwHfv74e43ee3iWHuA4eHu/cCmuyCZPvj/U8f7vJsHjzcD74Gze6Pdx7K2/cPdkLUQLXt/fE9YkWBHk7WLhPu/ngP7zFyD0Iu2ZH3P71PnMBjexBgt8eUuzfe3b33UEhDP/3vmc32xnu76J8o++BBMKl7YLTtT8cHu3s8Mw8f3gv7Z177dPzp/kOgv//pXoA+/fVlun0wvrd/7wCvH+w9DLv/FN9/On744NN9Rn9vP0Qf1Nsf7x6AS8effvpp+DaIR33v0bfofDecuD3Q7sF4jwXo4cMHAWaQVfDp3qf3aXL39sNX74Fs++MHNJuY+gd7wZzeA9HujQ8O7h/Qj3sgjf/tPWaI+zs0uH0QPGC2e/s0YuJFEiGalf2Qj++BXLu74z2STaLWpyHGn1KvuyTP9x4+wHAPwlcf4FVC6gH10H/3wHsXhAy+fJg+s18SLfzv9nfwHWmCB5EXScvRl6Bt5MvTF08DbSf678mXL55a3iYdR/+308Uf3LNY0Z/30n3bF323n943f96nb+n/5k9SZfTtp+ZPUor00QPz5wH9+SA9MH8+pD9304cWDcXEyZz8ST/tJ8CNPt61yJJK2eOPLb6kRXbx8a5FmSR+jz+2WO8CT/rY6wuooo3FfRfYoqFFn3TAHpC2A9gDxmhnx7DHKFM7X7B30XDPDmIPKKOhozhQpoYODMgKMHZUe8AYb9pRkUju8Sd2VCSG8okdwx4wpoZuDDzdNNg9O4h7QBmv2t7vMcoPqa39BChzW/sJUMarDvJ9+eSeHdY94EzA7jleAs74xI7iHqhMr96zON8DzvTqPQt5HzjjE4vzPhiHXr1ncd7fk0/2nVDc008szpAEn+/xt/EZ6Pfk/wETao3MmAgAAA==</t>
  </si>
  <si>
    <t>F7713BFD177D1DE13BEE5B2037F1D643</t>
  </si>
  <si>
    <t>JChemExceleQcAAB+LCAAAAAAABADtvQdgHEmWJSYvbcp7f0r1StfgdKEIgGATJNiQQBDswYjN5pLsHWlHIymrKoHKZVZlXWYWQMztnbz33nvvvffee++997o7nU4n99//P1xmZAFs9s5K2smeIYCqyB8/fnwfPyKSNP2ivty5v7+b7uzu7O/u7d7b39t7mtonoRY75n+p94s+Dx8+TH/y3s7OTvJFil/SJ6efn71IT94cPzGfnHz51Ys3r9N7++m9A3qZ/gvbHr/58gvzyW56ku6Md/Y+3Uu3H4z39/fu+e339Nt799Lth/TtwX3/23v07e74wf37B+n27g6+fuB/vU9f3xvvP7y3Jy9/+qn/7X359kA7vndv1//2UwW9+yDd/pTe3d3zv32QnpTp/fHe7v6n/PXepw/9rw/SF3h5/z59u4+X/S8fpq/R74P76Tb9uHefKWSpsZN+me6N9z/dpxGNP324H3S7u0vf7uNbwvn+ePf+wwDyLqhFWO0dPBR63AvJtXtPvt/FoHb3QOywcyXYA0J4exfI7QX03L0vRNk/OJD3d+/vB9+DaDRbu/f0/Z39gOLU7Qv6e3v3Pn3VGfeBgL53QCTb/RSgw+8f0qsE8dMDeX1vN/h6b0covvcpUXX3gF6/FxBub5eI/mC8SxQAYjsPDkIuA+EOxvd29kG4XeomnE/iyRd4fX+HOeng3v2Arnv76H2H3gen8fshYffuM+F3H9J723vAPqDLHuj2ADLwEDyxt/sg/PqBYHd/B4OjQe4EVKeuvqS37927z8zgffGQeyWS0nvghnuh8OyA5LvjvYcP9pgquw8fhg12tQFJFY36wb39oN97IBq9tnfw6b34+6Da7j51sAvEiSwPgkm5B3YDgIfEeNxByK6nL54GmkJ0x5MvXzy1XEH6gf5vB8wf3LPw8Ue6b/7cp2/30/vmz/v07f30U/Pnp/Qt/d/8+YD+vJ8+MH8e8LcH5s+H9OdB+tCiga7pM19O+QMLbheoEQIWVWLEXf7Hokc02MM/uxZDotou/2ORJLbZwz+7FrFdIIp/LG4kGHv4Z9ehB3Txj+1rD6RDQ19A9hhLS709oEwY7tlB7AFnNHQEB87UcM+9BZzR0LUBZdHG9Q6cH1JT+wHIS2/u2YES6+7hzT07UJntB9TWfrKLT2gQdqDEkXv8qoV8j1EmM+QznXxih3UPKPPb9hOgTMDuOVYCygTsnh3EPeB8z4cDdvWZE38bo0i/J/8P0ZQQdnkHAAA=</t>
  </si>
  <si>
    <t>632E7FD69FEACC90C209978B8B5C36FF</t>
  </si>
  <si>
    <t>JChemExcellwgAAB+LCAAAAAAABADtvQdgHEmWJSYvbcp7f0r1StfgdKEIgGATJNiQQBDswYjN5pLsHWlHIymrKoHKZVZlXWYWQMztnbz33nvvvffee++997o7nU4n99//P1xmZAFs9s5K2smeIYCqyB8/fnwfPyKSNP2ivty5v7+b7ny692D33u7e7u7e09Q+CbXYMf9LvV/0efjwYfqT93Z2dpIvUvySPjn9/OxFevLm+In55OTLr168eZ1SF/v36GX6L2x7/ObLL8wnu+mLdHtv/OnBzqfpvfH9e5/6zffSk3T73nj3/qf76d5458HOgf/tPXy7O364u3M/3R3vfnr/of/tfvo63d4Zf/rpfuzd+/Lu7r2H+/1uPwVOO+O9e59+mu6PHzz49IH/7QN6dXe8d/DwPn356e6n9/wvDwB3Z3zw6e5e+ul4N+jzoYcvtbn36UHw9e4OvleQu+P7D++HX+8KMfb29/cE9c7rSqy9/fv3mKIPAnLs3sOg0PvufTTbv7+zG3y/L5jff/DgQCYk/Pq+0OQ+iIHe93dC8J/i9fvjB58SnentvU/Dr0G07Qfjvb1Pd+nr3f2H4dcH8vX9fczh+NP9gKa7TLhPx/s7O/tMuIOQSZRuD+8R7J3xzsNwYHu76Zfp9gGR+8E9murdzmzu7dHAdsYP7itZ9kOy7YHJiH0OiPx9quyBaPTS7v4Doelu+DW4jBho/2A/9vKn3rd9iu498GDToDsMvHfgIRZ5GzT7lNiehhMZFv3vRfqAKPpgT6UvQO0eeA1ff6rA7+8FX4PVDsYP7t1X1B7sB1+D1fD1Psvl/QfBbN7bp/kAZsS+mLWDvWBc9+7T17uE0sP7zGif3g++Bc1298c7ew+ZFUIRuPcA796nqb7HeHfePfDehWIIvnyYPrNf7o2D4e7v4Lv74/ufRl4kJfcM+O4fRL48ffE0UHai/p58+eKp5W3+b89OG/93z2JF391L921f9Od+et/8eZ+aEoXNn5/St/fTT82fD+jPT9MH5s8D/vPA/PmQIT+0aACTPfphP8Cf1MhCJ/Wyi093La6kUfb4Y4vuLhCkj3ctxrvAER9bpHeBJn3sun7AHdMX9hPginYWedIAe2i4a/HfY9JRQwtnjwdADX3R3uWGvjTvcod2WHuMMk25m4L7eIumwQ6LBBV/Ulv7CYhLr+7ZYRET7+HVPTuKPZAYr9pRyPxS73YU93jyD7y+7jHOBMeO6x5wJmD3fAnaBbB7dhT3gDMBu2dHcQ9kJmD3HGTQGXDsKO6BzvTqPYvzPdCZXr1ncd4HnfGJxXkfONOr9yyG+8CZPtl3QnFPP7EYQhJ8vsffxmWg35P/ByBVii2XCAAA</t>
  </si>
  <si>
    <t>F073A715B53D6304E468EDF4614974CC</t>
  </si>
  <si>
    <t>JChemExcel/gcAAB+LCAAAAAAABADtvQdgHEmWJSYvbcp7f0r1StfgdKEIgGATJNiQQBDswYjN5pLsHWlHIymrKoHKZVZlXWYWQMztnbz33nvvvffee++997o7nU4n99//P1xmZAFs9s5K2smeIYCqyB8/fnwfPyKSNP2ivty5v7+b7jzc+XT3wc7B/v7e09Q+CbXYMf9LvV/0efjwYfqT93Z2dpIvUvySPjn9/OxFevLm+In55OTLr168eZ3eO0j379HL9F/Y9vjNl1+YT3bTk3R7d3zv3r0H6e698c5Dv/le+sJ9uTu+f9//8h69Se/vjB8c+B/v88cPx3v7/qf3PUgH4/0H/nefAoW98aefPrjXe++B912vqwMP90/HD+/53z1kND4d737qf7q7wx/vjz/dCz72qXBvfBCMc9enwt743m7wpVJhfD9Ae3ef3hl65T69YobUfe9T910wcbsghALcJjoEBNw9oN52Oi889F7oorC3k76mbu4/eHg/3b433tu9H369y1js7uBdotWDh0F3eyDIzvj+pwNfM0nGOweEZAw4GATkfPDpQ2D24F44cXsgD31+f49oS+9TsxA8s8u98cOD+w8Z/sN7Ic8yy+yP7+18im4eHDwIZnPvIH2Wbt8nCu4cMBq7uyH4hwJ+91OaC1D6/oMAfYgX3gNW9GPv3l7Q+z2QjsRo5+Ahenm4dz+Afm+Pvt6nSd+5z0h8uh+w5z2Q7v54f/8+9f1gvLO7E34NrtofH+w+3Eu3SYp2w6Hdu8997x2QlNDX9x+EfHxPeOveAc0AAb93by8E7otaV0Dusajpl12hOn3xNFApomSefPniqWVG/m/P0hh/pPcscPqTujR/7tOf++l98+d9+vN++qn581P689P0gfnzAYOyfx5w4wPz50P67iB9aNEAJg/ph/0AL+PTXfsJcKOPdy2yu0APH1t8Sbj3+GOL8i6QpI93LdZEoT3+2CK+C1Tp412LLIntHn9s8SWh3WXI9pM9Jh61sYPYY2LSyHx53EXDPTsKEsE9NNxzJAdVqeGeHQXJ2R7DcZ+AtnjVjotkaQ+v7tlx7YHCeNWOaw9Eplf37Lh4wvGqHcU9nn76xI6CBGEPr97zeX8XfXmfMM7EG3Zc90BnAnbPjusecCZg9xw3gc4E7J4dxT3gTMDu2VHcA50J2D07iv0dhew+YTrTJ3Zc+8AZBsKOax84H3gfQBR8xsffxjLT78n/A+hTbpT+BwAA</t>
  </si>
  <si>
    <t>22F6939CF4429C2B22726BFFC0CE4F4D</t>
  </si>
  <si>
    <t>JChemExcelCwcAAB+LCAAAAAAABADtvQdgHEmWJSYvbcp7f0r1StfgdKEIgGATJNiQQBDswYjN5pLsHWlHIymrKoHKZVZlXWYWQMztnbz33nvvvffee++997o7nU4n99//P1xmZAFs9s5K2smeIYCqyB8/fnwfPyKSNP2ivty5v7+b7tzf3dl9sPPp/qd7T1P7JNRix/wv9X7R5+HDh+lP3tvZ2Um+SPFL+uT087MX6cmb4yfmk5Mvv3rx5nV6by+99ym9TP+FbY/ffPmF+WQ3PUn3xg/39z9Nt/fGBwc7D/32e963++P9vfDbe+mLlD7debiHbw8efnrgf7tP794f39vd30+3740/vR++ez99bd/do5/3/S8/JcCfjg/2H+7GXn1AgHfHD3bu0be744cPDoJvD7xvqfu9veDbh/Ttznjv4aeM8qcPP/3U/3aXaJdu79CAHz7A25/u7AZD2t2V7x8cHND3D8a79+7dC77fY/Cf7h7s4usH9wmM//U9xu3gU6IIDe/+fjDo3f30GWixc2/nXrp9QD/v7wff3yeq6Ns74/39B2HXn7qu6dv7D4Jh7z6gdy3iO+PdTw/Cvg/8gRP5gi99ou0RUe7vBTyyQ7AJ9IODTwm9hwfgbO9bJdn+p/dS8Nen4bt78u29nT1ww+6DgNx7oBdhc3+fRtOfyz1wGCH08P7+QdqfzL37+PreeHf3/kFKPz4NRrz3qcA++JTkaW+8d/9h2DUTbH+8+5Dwvj+mb0PYTK99mSPwwU44LFCM+GfvgDiiP5P3QDHigE8PaLIeQAiCb5liyv73xwcPHoQv7wnsT3fugWYPH+wFXZ++eBrIt0j8ky9fPLXTSVJN/7e48gf3LHj8ke6bP/fp2/30vvnzPv1J/zd/fsrffmr+fEB/0oDMnwcM+cD8+RB/pA8tGsDkIf2wHzBi+Gk/AW708a5Fdhfo4WOL7y4wpI9tN7vAES/ZMZBo7AE3O4pdRpTaWcyJ//fQbtciT0y/yw0t4D2mFQ3KDmEPw6WG9qU9Rpi681l4l9+0gyKu3cObe24GgDG9umcHtQeM6dU9O4Y9oIxX7SD2gDK9umcHsQeU8artS2ab3rIY3gPKBGzPDuseMwABs8O6xzg/pLftJyAyv20/Ac4E7J4dxT0wAwFzfYEVfcbD38ZM0e/J/wNIOSVACwcAAA==</t>
  </si>
  <si>
    <t>Stru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"/>
    <numFmt numFmtId="165" formatCode="0.0"/>
    <numFmt numFmtId="166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 wrapText="1"/>
    </xf>
    <xf numFmtId="164" fontId="3" fillId="0" borderId="1" xfId="1" applyNumberFormat="1" applyFont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  <xf numFmtId="165" fontId="3" fillId="0" borderId="1" xfId="1" applyNumberFormat="1" applyFont="1" applyBorder="1" applyAlignment="1">
      <alignment horizontal="center" vertical="center"/>
    </xf>
    <xf numFmtId="2" fontId="3" fillId="0" borderId="1" xfId="1" applyNumberFormat="1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164" fontId="6" fillId="0" borderId="1" xfId="1" applyNumberFormat="1" applyFont="1" applyBorder="1" applyAlignment="1">
      <alignment horizontal="center" vertical="center"/>
    </xf>
    <xf numFmtId="166" fontId="6" fillId="0" borderId="1" xfId="1" applyNumberFormat="1" applyFont="1" applyBorder="1" applyAlignment="1">
      <alignment horizontal="center" vertical="center" wrapText="1"/>
    </xf>
    <xf numFmtId="164" fontId="6" fillId="0" borderId="1" xfId="1" applyNumberFormat="1" applyFont="1" applyBorder="1" applyAlignment="1">
      <alignment horizontal="center" vertical="center" wrapText="1"/>
    </xf>
    <xf numFmtId="166" fontId="6" fillId="0" borderId="1" xfId="1" applyNumberFormat="1" applyFont="1" applyFill="1" applyBorder="1" applyAlignment="1">
      <alignment horizontal="center" vertical="center"/>
    </xf>
    <xf numFmtId="1" fontId="6" fillId="0" borderId="1" xfId="1" applyNumberFormat="1" applyFont="1" applyBorder="1" applyAlignment="1">
      <alignment horizontal="center" vertical="center"/>
    </xf>
    <xf numFmtId="166" fontId="8" fillId="0" borderId="1" xfId="1" applyNumberFormat="1" applyFont="1" applyBorder="1" applyAlignment="1">
      <alignment horizontal="center" vertical="center"/>
    </xf>
    <xf numFmtId="165" fontId="6" fillId="0" borderId="1" xfId="1" applyNumberFormat="1" applyFont="1" applyBorder="1" applyAlignment="1">
      <alignment horizontal="center" vertical="center"/>
    </xf>
    <xf numFmtId="166" fontId="6" fillId="0" borderId="1" xfId="1" applyNumberFormat="1" applyFont="1" applyBorder="1" applyAlignment="1">
      <alignment horizontal="center" vertical="center"/>
    </xf>
    <xf numFmtId="165" fontId="6" fillId="0" borderId="1" xfId="1" applyNumberFormat="1" applyFont="1" applyFill="1" applyBorder="1" applyAlignment="1">
      <alignment horizontal="center" vertical="center"/>
    </xf>
    <xf numFmtId="0" fontId="6" fillId="0" borderId="1" xfId="1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1" applyFont="1" applyFill="1" applyBorder="1" applyAlignment="1">
      <alignment horizontal="center" vertical="center"/>
    </xf>
    <xf numFmtId="0" fontId="3" fillId="0" borderId="1" xfId="1" applyNumberFormat="1" applyFont="1" applyBorder="1" applyAlignment="1">
      <alignment horizontal="center" vertical="center" wrapText="1"/>
    </xf>
    <xf numFmtId="0" fontId="6" fillId="0" borderId="1" xfId="1" applyNumberFormat="1" applyFont="1" applyBorder="1" applyAlignment="1" applyProtection="1">
      <alignment horizontal="center" vertical="center"/>
    </xf>
    <xf numFmtId="0" fontId="6" fillId="0" borderId="1" xfId="1" applyNumberFormat="1" applyFont="1" applyFill="1" applyBorder="1" applyAlignment="1" applyProtection="1">
      <alignment horizontal="center" vertical="center"/>
    </xf>
    <xf numFmtId="0" fontId="5" fillId="0" borderId="0" xfId="1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49" fontId="2" fillId="0" borderId="0" xfId="1" applyNumberFormat="1" applyAlignment="1">
      <alignment horizontal="center" vertical="center"/>
    </xf>
    <xf numFmtId="0" fontId="2" fillId="0" borderId="0" xfId="1" applyAlignment="1">
      <alignment horizontal="center" vertical="center"/>
    </xf>
    <xf numFmtId="0" fontId="0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26" Type="http://schemas.openxmlformats.org/officeDocument/2006/relationships/image" Target="../media/image26.emf"/><Relationship Id="rId3" Type="http://schemas.openxmlformats.org/officeDocument/2006/relationships/image" Target="../media/image3.emf"/><Relationship Id="rId21" Type="http://schemas.openxmlformats.org/officeDocument/2006/relationships/image" Target="../media/image21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29" Type="http://schemas.openxmlformats.org/officeDocument/2006/relationships/image" Target="../media/image29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32" Type="http://schemas.openxmlformats.org/officeDocument/2006/relationships/image" Target="../media/image32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31" Type="http://schemas.openxmlformats.org/officeDocument/2006/relationships/image" Target="../media/image31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Relationship Id="rId30" Type="http://schemas.openxmlformats.org/officeDocument/2006/relationships/image" Target="../media/image30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1</xdr:row>
      <xdr:rowOff>25400</xdr:rowOff>
    </xdr:from>
    <xdr:to>
      <xdr:col>1</xdr:col>
      <xdr:colOff>2022475</xdr:colOff>
      <xdr:row>1</xdr:row>
      <xdr:rowOff>1050925</xdr:rowOff>
    </xdr:to>
    <xdr:pic>
      <xdr:nvPicPr>
        <xdr:cNvPr id="67" name="$B$2" descr="=JCSYSStructure(&quot;53A5EEE4696D66C803D359BB0B6E24CF&quot;)">
          <a:extLst>
            <a:ext uri="{FF2B5EF4-FFF2-40B4-BE49-F238E27FC236}">
              <a16:creationId xmlns:a16="http://schemas.microsoft.com/office/drawing/2014/main" id="{211E6260-B7CE-4B59-B268-D0439BE100F6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1101725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</xdr:row>
      <xdr:rowOff>25400</xdr:rowOff>
    </xdr:from>
    <xdr:to>
      <xdr:col>1</xdr:col>
      <xdr:colOff>2022475</xdr:colOff>
      <xdr:row>2</xdr:row>
      <xdr:rowOff>1050925</xdr:rowOff>
    </xdr:to>
    <xdr:pic>
      <xdr:nvPicPr>
        <xdr:cNvPr id="69" name="$B$3" descr="=JCSYSStructure(&quot;5743E277C0CB86B4749D27CA46B1120D&quot;)">
          <a:extLst>
            <a:ext uri="{FF2B5EF4-FFF2-40B4-BE49-F238E27FC236}">
              <a16:creationId xmlns:a16="http://schemas.microsoft.com/office/drawing/2014/main" id="{24BAC667-D659-413D-A6BE-40DDC599ABA5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2178050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3</xdr:row>
      <xdr:rowOff>25400</xdr:rowOff>
    </xdr:from>
    <xdr:to>
      <xdr:col>1</xdr:col>
      <xdr:colOff>2022475</xdr:colOff>
      <xdr:row>3</xdr:row>
      <xdr:rowOff>1050925</xdr:rowOff>
    </xdr:to>
    <xdr:pic>
      <xdr:nvPicPr>
        <xdr:cNvPr id="71" name="$B$4" descr="=JCSYSStructure(&quot;47263E12EBE13058075BA777EAC3D377&quot;)">
          <a:extLst>
            <a:ext uri="{FF2B5EF4-FFF2-40B4-BE49-F238E27FC236}">
              <a16:creationId xmlns:a16="http://schemas.microsoft.com/office/drawing/2014/main" id="{C9814A40-2449-4782-8D41-F602965F3995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3254375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4</xdr:row>
      <xdr:rowOff>25400</xdr:rowOff>
    </xdr:from>
    <xdr:to>
      <xdr:col>1</xdr:col>
      <xdr:colOff>2022475</xdr:colOff>
      <xdr:row>4</xdr:row>
      <xdr:rowOff>1050925</xdr:rowOff>
    </xdr:to>
    <xdr:pic>
      <xdr:nvPicPr>
        <xdr:cNvPr id="73" name="$B$5" descr="=JCSYSStructure(&quot;9E7D446ED2A5AAED1EBAE08CE671971F&quot;)">
          <a:extLst>
            <a:ext uri="{FF2B5EF4-FFF2-40B4-BE49-F238E27FC236}">
              <a16:creationId xmlns:a16="http://schemas.microsoft.com/office/drawing/2014/main" id="{0E04BA6C-99F2-4A23-8AF4-65634EC44524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4330700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5</xdr:row>
      <xdr:rowOff>25400</xdr:rowOff>
    </xdr:from>
    <xdr:to>
      <xdr:col>1</xdr:col>
      <xdr:colOff>2022475</xdr:colOff>
      <xdr:row>5</xdr:row>
      <xdr:rowOff>1050925</xdr:rowOff>
    </xdr:to>
    <xdr:pic>
      <xdr:nvPicPr>
        <xdr:cNvPr id="75" name="$B$6" descr="=JCSYSStructure(&quot;5966E78D6BAA9E475B57B41CC60D22F3&quot;)">
          <a:extLst>
            <a:ext uri="{FF2B5EF4-FFF2-40B4-BE49-F238E27FC236}">
              <a16:creationId xmlns:a16="http://schemas.microsoft.com/office/drawing/2014/main" id="{2E3736EB-8D31-47AC-AF82-AC1F45A5DD27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5407025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6</xdr:row>
      <xdr:rowOff>25400</xdr:rowOff>
    </xdr:from>
    <xdr:to>
      <xdr:col>1</xdr:col>
      <xdr:colOff>2022475</xdr:colOff>
      <xdr:row>6</xdr:row>
      <xdr:rowOff>1050925</xdr:rowOff>
    </xdr:to>
    <xdr:pic>
      <xdr:nvPicPr>
        <xdr:cNvPr id="77" name="$B$7" descr="=JCSYSStructure(&quot;5691340A94D851D433C1C8E0F62147B4&quot;)">
          <a:extLst>
            <a:ext uri="{FF2B5EF4-FFF2-40B4-BE49-F238E27FC236}">
              <a16:creationId xmlns:a16="http://schemas.microsoft.com/office/drawing/2014/main" id="{D0B75429-03C3-4E8A-9053-6072D530C6A8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6483350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7</xdr:row>
      <xdr:rowOff>25400</xdr:rowOff>
    </xdr:from>
    <xdr:to>
      <xdr:col>1</xdr:col>
      <xdr:colOff>2022475</xdr:colOff>
      <xdr:row>7</xdr:row>
      <xdr:rowOff>1050925</xdr:rowOff>
    </xdr:to>
    <xdr:pic>
      <xdr:nvPicPr>
        <xdr:cNvPr id="79" name="$B$8" descr="=JCSYSStructure(&quot;4B7925BA1AC4ED0470979DCF33948B4A&quot;)">
          <a:extLst>
            <a:ext uri="{FF2B5EF4-FFF2-40B4-BE49-F238E27FC236}">
              <a16:creationId xmlns:a16="http://schemas.microsoft.com/office/drawing/2014/main" id="{3B63CE8B-12DA-4E36-BE02-23A34517B7D3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7559675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8</xdr:row>
      <xdr:rowOff>25400</xdr:rowOff>
    </xdr:from>
    <xdr:to>
      <xdr:col>1</xdr:col>
      <xdr:colOff>2022475</xdr:colOff>
      <xdr:row>8</xdr:row>
      <xdr:rowOff>1050925</xdr:rowOff>
    </xdr:to>
    <xdr:pic>
      <xdr:nvPicPr>
        <xdr:cNvPr id="81" name="$B$9" descr="=JCSYSStructure(&quot;DBF548907027B441ED907CD4B385A11D&quot;)">
          <a:extLst>
            <a:ext uri="{FF2B5EF4-FFF2-40B4-BE49-F238E27FC236}">
              <a16:creationId xmlns:a16="http://schemas.microsoft.com/office/drawing/2014/main" id="{0448E898-C3DF-418B-A007-68BF769FCBD9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8636000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9</xdr:row>
      <xdr:rowOff>25400</xdr:rowOff>
    </xdr:from>
    <xdr:to>
      <xdr:col>1</xdr:col>
      <xdr:colOff>2022475</xdr:colOff>
      <xdr:row>9</xdr:row>
      <xdr:rowOff>1050925</xdr:rowOff>
    </xdr:to>
    <xdr:pic>
      <xdr:nvPicPr>
        <xdr:cNvPr id="83" name="$B$10" descr="=JCSYSStructure(&quot;7D7479C70509BFC815A071A8CD8ABFFB&quot;)">
          <a:extLst>
            <a:ext uri="{FF2B5EF4-FFF2-40B4-BE49-F238E27FC236}">
              <a16:creationId xmlns:a16="http://schemas.microsoft.com/office/drawing/2014/main" id="{89CDA092-C384-4976-9792-FAD5688BB457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9712325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0</xdr:row>
      <xdr:rowOff>25400</xdr:rowOff>
    </xdr:from>
    <xdr:to>
      <xdr:col>1</xdr:col>
      <xdr:colOff>2022475</xdr:colOff>
      <xdr:row>10</xdr:row>
      <xdr:rowOff>1050925</xdr:rowOff>
    </xdr:to>
    <xdr:pic>
      <xdr:nvPicPr>
        <xdr:cNvPr id="85" name="$B$11" descr="=JCSYSStructure(&quot;A5D63EA8F3C59B8B22FA581D656890F0&quot;)">
          <a:extLst>
            <a:ext uri="{FF2B5EF4-FFF2-40B4-BE49-F238E27FC236}">
              <a16:creationId xmlns:a16="http://schemas.microsoft.com/office/drawing/2014/main" id="{125D0BAA-BAC7-4559-9E1B-69DF059FFC92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10788650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1</xdr:row>
      <xdr:rowOff>25400</xdr:rowOff>
    </xdr:from>
    <xdr:to>
      <xdr:col>1</xdr:col>
      <xdr:colOff>2022475</xdr:colOff>
      <xdr:row>11</xdr:row>
      <xdr:rowOff>1050925</xdr:rowOff>
    </xdr:to>
    <xdr:pic>
      <xdr:nvPicPr>
        <xdr:cNvPr id="87" name="$B$12" descr="=JCSYSStructure(&quot;D4A749ED88747DB43DF187D2BF6D2108&quot;)">
          <a:extLst>
            <a:ext uri="{FF2B5EF4-FFF2-40B4-BE49-F238E27FC236}">
              <a16:creationId xmlns:a16="http://schemas.microsoft.com/office/drawing/2014/main" id="{1987BEAE-C0AA-40E6-BFC0-EE2C3013AD50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11864975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2</xdr:row>
      <xdr:rowOff>25400</xdr:rowOff>
    </xdr:from>
    <xdr:to>
      <xdr:col>1</xdr:col>
      <xdr:colOff>2022475</xdr:colOff>
      <xdr:row>12</xdr:row>
      <xdr:rowOff>1050925</xdr:rowOff>
    </xdr:to>
    <xdr:pic>
      <xdr:nvPicPr>
        <xdr:cNvPr id="89" name="$B$13" descr="=JCSYSStructure(&quot;5E0DFE8958F9271571328899B36879F1&quot;)">
          <a:extLst>
            <a:ext uri="{FF2B5EF4-FFF2-40B4-BE49-F238E27FC236}">
              <a16:creationId xmlns:a16="http://schemas.microsoft.com/office/drawing/2014/main" id="{A685695C-6E68-42D6-9B88-320891B5FBF2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12941300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3</xdr:row>
      <xdr:rowOff>25400</xdr:rowOff>
    </xdr:from>
    <xdr:to>
      <xdr:col>1</xdr:col>
      <xdr:colOff>2022475</xdr:colOff>
      <xdr:row>13</xdr:row>
      <xdr:rowOff>1050925</xdr:rowOff>
    </xdr:to>
    <xdr:pic>
      <xdr:nvPicPr>
        <xdr:cNvPr id="91" name="$B$14" descr="=JCSYSStructure(&quot;5C12AB0331645828978FE85691C86364&quot;)">
          <a:extLst>
            <a:ext uri="{FF2B5EF4-FFF2-40B4-BE49-F238E27FC236}">
              <a16:creationId xmlns:a16="http://schemas.microsoft.com/office/drawing/2014/main" id="{E7741FB5-E678-4C1F-AB96-0890EB426061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14017625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4</xdr:row>
      <xdr:rowOff>25400</xdr:rowOff>
    </xdr:from>
    <xdr:to>
      <xdr:col>1</xdr:col>
      <xdr:colOff>2022475</xdr:colOff>
      <xdr:row>14</xdr:row>
      <xdr:rowOff>1050925</xdr:rowOff>
    </xdr:to>
    <xdr:pic>
      <xdr:nvPicPr>
        <xdr:cNvPr id="93" name="$B$15" descr="=JCSYSStructure(&quot;657128B6C4AD56DBC96F31D1FE8E9DFA&quot;)">
          <a:extLst>
            <a:ext uri="{FF2B5EF4-FFF2-40B4-BE49-F238E27FC236}">
              <a16:creationId xmlns:a16="http://schemas.microsoft.com/office/drawing/2014/main" id="{5205D7AE-684D-4CE2-A871-ECD89F9C4997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15093950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5</xdr:row>
      <xdr:rowOff>25400</xdr:rowOff>
    </xdr:from>
    <xdr:to>
      <xdr:col>1</xdr:col>
      <xdr:colOff>2022475</xdr:colOff>
      <xdr:row>15</xdr:row>
      <xdr:rowOff>1050925</xdr:rowOff>
    </xdr:to>
    <xdr:pic>
      <xdr:nvPicPr>
        <xdr:cNvPr id="95" name="$B$16" descr="=JCSYSStructure(&quot;93C3064CADE311A3A2AF74CF38E98AE5&quot;)">
          <a:extLst>
            <a:ext uri="{FF2B5EF4-FFF2-40B4-BE49-F238E27FC236}">
              <a16:creationId xmlns:a16="http://schemas.microsoft.com/office/drawing/2014/main" id="{D7C78F4F-5213-4830-9B13-81071E3EF95C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16170275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6</xdr:row>
      <xdr:rowOff>25400</xdr:rowOff>
    </xdr:from>
    <xdr:to>
      <xdr:col>1</xdr:col>
      <xdr:colOff>2022475</xdr:colOff>
      <xdr:row>16</xdr:row>
      <xdr:rowOff>1050925</xdr:rowOff>
    </xdr:to>
    <xdr:pic>
      <xdr:nvPicPr>
        <xdr:cNvPr id="97" name="$B$17" descr="=JCSYSStructure(&quot;5A716609DC8DBD76E0815C80107109A4&quot;)">
          <a:extLst>
            <a:ext uri="{FF2B5EF4-FFF2-40B4-BE49-F238E27FC236}">
              <a16:creationId xmlns:a16="http://schemas.microsoft.com/office/drawing/2014/main" id="{7E6C47D3-E3E2-4CA0-851C-5C65B2C903BB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17246600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7</xdr:row>
      <xdr:rowOff>25400</xdr:rowOff>
    </xdr:from>
    <xdr:to>
      <xdr:col>1</xdr:col>
      <xdr:colOff>2022475</xdr:colOff>
      <xdr:row>17</xdr:row>
      <xdr:rowOff>1050925</xdr:rowOff>
    </xdr:to>
    <xdr:pic>
      <xdr:nvPicPr>
        <xdr:cNvPr id="99" name="$B$18" descr="=JCSYSStructure(&quot;618B1707E4C31BF91396BC9BBB774721&quot;)">
          <a:extLst>
            <a:ext uri="{FF2B5EF4-FFF2-40B4-BE49-F238E27FC236}">
              <a16:creationId xmlns:a16="http://schemas.microsoft.com/office/drawing/2014/main" id="{AEB26A28-1566-473C-8310-5DA2245E68FA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18322925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8</xdr:row>
      <xdr:rowOff>25400</xdr:rowOff>
    </xdr:from>
    <xdr:to>
      <xdr:col>1</xdr:col>
      <xdr:colOff>2022475</xdr:colOff>
      <xdr:row>18</xdr:row>
      <xdr:rowOff>1050925</xdr:rowOff>
    </xdr:to>
    <xdr:pic>
      <xdr:nvPicPr>
        <xdr:cNvPr id="101" name="$B$19" descr="=JCSYSStructure(&quot;7F0BE627B2A2A0FCBCE1BC47AF3064B1&quot;)">
          <a:extLst>
            <a:ext uri="{FF2B5EF4-FFF2-40B4-BE49-F238E27FC236}">
              <a16:creationId xmlns:a16="http://schemas.microsoft.com/office/drawing/2014/main" id="{2CF8E631-F9ED-4265-AE41-DC768BADE87F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19399250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9</xdr:row>
      <xdr:rowOff>25400</xdr:rowOff>
    </xdr:from>
    <xdr:to>
      <xdr:col>1</xdr:col>
      <xdr:colOff>2022475</xdr:colOff>
      <xdr:row>19</xdr:row>
      <xdr:rowOff>1050925</xdr:rowOff>
    </xdr:to>
    <xdr:pic>
      <xdr:nvPicPr>
        <xdr:cNvPr id="103" name="$B$20" descr="=JCSYSStructure(&quot;528CB0D7B82C61C04263C9972A5D9B46&quot;)">
          <a:extLst>
            <a:ext uri="{FF2B5EF4-FFF2-40B4-BE49-F238E27FC236}">
              <a16:creationId xmlns:a16="http://schemas.microsoft.com/office/drawing/2014/main" id="{0E89BD1E-2421-4154-ACEE-0DB4914DBC6F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20475575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0</xdr:row>
      <xdr:rowOff>25400</xdr:rowOff>
    </xdr:from>
    <xdr:to>
      <xdr:col>1</xdr:col>
      <xdr:colOff>2022475</xdr:colOff>
      <xdr:row>20</xdr:row>
      <xdr:rowOff>1050925</xdr:rowOff>
    </xdr:to>
    <xdr:pic>
      <xdr:nvPicPr>
        <xdr:cNvPr id="105" name="$B$21" descr="=JCSYSStructure(&quot;5A0680E608AFDDCA2B910A3A34CCF9C7&quot;)">
          <a:extLst>
            <a:ext uri="{FF2B5EF4-FFF2-40B4-BE49-F238E27FC236}">
              <a16:creationId xmlns:a16="http://schemas.microsoft.com/office/drawing/2014/main" id="{3B7A49C9-3A7F-421C-9027-D609B36F07DB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21551900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1</xdr:row>
      <xdr:rowOff>25400</xdr:rowOff>
    </xdr:from>
    <xdr:to>
      <xdr:col>1</xdr:col>
      <xdr:colOff>2022475</xdr:colOff>
      <xdr:row>21</xdr:row>
      <xdr:rowOff>1050925</xdr:rowOff>
    </xdr:to>
    <xdr:pic>
      <xdr:nvPicPr>
        <xdr:cNvPr id="107" name="$B$22" descr="=JCSYSStructure(&quot;5EC091FC2C1871F7DEE45A5C7BCFF012&quot;)">
          <a:extLst>
            <a:ext uri="{FF2B5EF4-FFF2-40B4-BE49-F238E27FC236}">
              <a16:creationId xmlns:a16="http://schemas.microsoft.com/office/drawing/2014/main" id="{B55485FF-CF68-4E5C-903C-BB73A397B986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22628225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2</xdr:row>
      <xdr:rowOff>25400</xdr:rowOff>
    </xdr:from>
    <xdr:to>
      <xdr:col>1</xdr:col>
      <xdr:colOff>2022475</xdr:colOff>
      <xdr:row>22</xdr:row>
      <xdr:rowOff>1050925</xdr:rowOff>
    </xdr:to>
    <xdr:pic>
      <xdr:nvPicPr>
        <xdr:cNvPr id="109" name="$B$23" descr="=JCSYSStructure(&quot;5872618D274A13B5DDF2A714C16AB42A&quot;)">
          <a:extLst>
            <a:ext uri="{FF2B5EF4-FFF2-40B4-BE49-F238E27FC236}">
              <a16:creationId xmlns:a16="http://schemas.microsoft.com/office/drawing/2014/main" id="{82F918D3-AFAA-41C0-B97A-49957D215C6C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23704550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3</xdr:row>
      <xdr:rowOff>25400</xdr:rowOff>
    </xdr:from>
    <xdr:to>
      <xdr:col>1</xdr:col>
      <xdr:colOff>2022475</xdr:colOff>
      <xdr:row>23</xdr:row>
      <xdr:rowOff>1050925</xdr:rowOff>
    </xdr:to>
    <xdr:pic>
      <xdr:nvPicPr>
        <xdr:cNvPr id="111" name="$B$24" descr="=JCSYSStructure(&quot;2A2A887564A3F597CA07D66AD28F9A91&quot;)">
          <a:extLst>
            <a:ext uri="{FF2B5EF4-FFF2-40B4-BE49-F238E27FC236}">
              <a16:creationId xmlns:a16="http://schemas.microsoft.com/office/drawing/2014/main" id="{5FB34E45-2F78-4C82-80E6-8E888436784A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24780875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4</xdr:row>
      <xdr:rowOff>25400</xdr:rowOff>
    </xdr:from>
    <xdr:to>
      <xdr:col>1</xdr:col>
      <xdr:colOff>2022475</xdr:colOff>
      <xdr:row>24</xdr:row>
      <xdr:rowOff>1050925</xdr:rowOff>
    </xdr:to>
    <xdr:pic>
      <xdr:nvPicPr>
        <xdr:cNvPr id="113" name="$B$25" descr="=JCSYSStructure(&quot;EF1ABE122BBA5AE3465E7E4FC587A1B9&quot;)">
          <a:extLst>
            <a:ext uri="{FF2B5EF4-FFF2-40B4-BE49-F238E27FC236}">
              <a16:creationId xmlns:a16="http://schemas.microsoft.com/office/drawing/2014/main" id="{45685F34-0BE5-4026-92E7-98074376CFE5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25857200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5</xdr:row>
      <xdr:rowOff>25400</xdr:rowOff>
    </xdr:from>
    <xdr:to>
      <xdr:col>1</xdr:col>
      <xdr:colOff>2022475</xdr:colOff>
      <xdr:row>25</xdr:row>
      <xdr:rowOff>1050925</xdr:rowOff>
    </xdr:to>
    <xdr:pic>
      <xdr:nvPicPr>
        <xdr:cNvPr id="115" name="$B$26" descr="=JCSYSStructure(&quot;38C9F78EB6D558EEDC3D337F603771E2&quot;)">
          <a:extLst>
            <a:ext uri="{FF2B5EF4-FFF2-40B4-BE49-F238E27FC236}">
              <a16:creationId xmlns:a16="http://schemas.microsoft.com/office/drawing/2014/main" id="{BB5D5D15-EA5A-4826-95D1-84CBC49FE3EE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26933525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6</xdr:row>
      <xdr:rowOff>25400</xdr:rowOff>
    </xdr:from>
    <xdr:to>
      <xdr:col>1</xdr:col>
      <xdr:colOff>2022475</xdr:colOff>
      <xdr:row>26</xdr:row>
      <xdr:rowOff>1050925</xdr:rowOff>
    </xdr:to>
    <xdr:pic>
      <xdr:nvPicPr>
        <xdr:cNvPr id="117" name="$B$27" descr="=JCSYSStructure(&quot;F03072EBFD8D023C644E6D5E4A070DEB&quot;)">
          <a:extLst>
            <a:ext uri="{FF2B5EF4-FFF2-40B4-BE49-F238E27FC236}">
              <a16:creationId xmlns:a16="http://schemas.microsoft.com/office/drawing/2014/main" id="{02A36D5F-AB58-44BE-9D19-0BE594107768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28009850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7</xdr:row>
      <xdr:rowOff>25400</xdr:rowOff>
    </xdr:from>
    <xdr:to>
      <xdr:col>1</xdr:col>
      <xdr:colOff>2022475</xdr:colOff>
      <xdr:row>27</xdr:row>
      <xdr:rowOff>1050925</xdr:rowOff>
    </xdr:to>
    <xdr:pic>
      <xdr:nvPicPr>
        <xdr:cNvPr id="119" name="$B$28" descr="=JCSYSStructure(&quot;1774FEEC384689EED09D97E9A60D4A3F&quot;)">
          <a:extLst>
            <a:ext uri="{FF2B5EF4-FFF2-40B4-BE49-F238E27FC236}">
              <a16:creationId xmlns:a16="http://schemas.microsoft.com/office/drawing/2014/main" id="{908E9260-CBA2-4C11-8C29-4575E1A02B4B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29086175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8</xdr:row>
      <xdr:rowOff>25400</xdr:rowOff>
    </xdr:from>
    <xdr:to>
      <xdr:col>1</xdr:col>
      <xdr:colOff>2022475</xdr:colOff>
      <xdr:row>28</xdr:row>
      <xdr:rowOff>1050925</xdr:rowOff>
    </xdr:to>
    <xdr:pic>
      <xdr:nvPicPr>
        <xdr:cNvPr id="121" name="$B$29" descr="=JCSYSStructure(&quot;6E28CD40C23A7610E1F54204917F5CC1&quot;)">
          <a:extLst>
            <a:ext uri="{FF2B5EF4-FFF2-40B4-BE49-F238E27FC236}">
              <a16:creationId xmlns:a16="http://schemas.microsoft.com/office/drawing/2014/main" id="{5FC6846D-0A1B-4D78-B5E8-A7A5C5754E0A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30162500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9</xdr:row>
      <xdr:rowOff>25400</xdr:rowOff>
    </xdr:from>
    <xdr:to>
      <xdr:col>1</xdr:col>
      <xdr:colOff>2022475</xdr:colOff>
      <xdr:row>29</xdr:row>
      <xdr:rowOff>1050925</xdr:rowOff>
    </xdr:to>
    <xdr:pic>
      <xdr:nvPicPr>
        <xdr:cNvPr id="123" name="$B$30" descr="=JCSYSStructure(&quot;F7713BFD177D1DE13BEE5B2037F1D643&quot;)">
          <a:extLst>
            <a:ext uri="{FF2B5EF4-FFF2-40B4-BE49-F238E27FC236}">
              <a16:creationId xmlns:a16="http://schemas.microsoft.com/office/drawing/2014/main" id="{AA225841-22BB-4902-BE33-CCA63CB4D17E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31238825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30</xdr:row>
      <xdr:rowOff>25400</xdr:rowOff>
    </xdr:from>
    <xdr:to>
      <xdr:col>1</xdr:col>
      <xdr:colOff>2022475</xdr:colOff>
      <xdr:row>30</xdr:row>
      <xdr:rowOff>1050925</xdr:rowOff>
    </xdr:to>
    <xdr:pic>
      <xdr:nvPicPr>
        <xdr:cNvPr id="125" name="$B$31" descr="=JCSYSStructure(&quot;632E7FD69FEACC90C209978B8B5C36FF&quot;)">
          <a:extLst>
            <a:ext uri="{FF2B5EF4-FFF2-40B4-BE49-F238E27FC236}">
              <a16:creationId xmlns:a16="http://schemas.microsoft.com/office/drawing/2014/main" id="{03489267-B902-4DD4-A468-99172F94A931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32315150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31</xdr:row>
      <xdr:rowOff>25400</xdr:rowOff>
    </xdr:from>
    <xdr:to>
      <xdr:col>1</xdr:col>
      <xdr:colOff>2022475</xdr:colOff>
      <xdr:row>31</xdr:row>
      <xdr:rowOff>1050925</xdr:rowOff>
    </xdr:to>
    <xdr:pic>
      <xdr:nvPicPr>
        <xdr:cNvPr id="127" name="$B$32" descr="=JCSYSStructure(&quot;F073A715B53D6304E468EDF4614974CC&quot;)">
          <a:extLst>
            <a:ext uri="{FF2B5EF4-FFF2-40B4-BE49-F238E27FC236}">
              <a16:creationId xmlns:a16="http://schemas.microsoft.com/office/drawing/2014/main" id="{3715382A-4333-47CE-8FE5-A53B5E20D3E7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33391475"/>
          <a:ext cx="1997075" cy="1025525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32</xdr:row>
      <xdr:rowOff>25400</xdr:rowOff>
    </xdr:from>
    <xdr:to>
      <xdr:col>1</xdr:col>
      <xdr:colOff>2022475</xdr:colOff>
      <xdr:row>32</xdr:row>
      <xdr:rowOff>1050925</xdr:rowOff>
    </xdr:to>
    <xdr:pic>
      <xdr:nvPicPr>
        <xdr:cNvPr id="129" name="$B$33" descr="=JCSYSStructure(&quot;22F6939CF4429C2B22726BFFC0CE4F4D&quot;)">
          <a:extLst>
            <a:ext uri="{FF2B5EF4-FFF2-40B4-BE49-F238E27FC236}">
              <a16:creationId xmlns:a16="http://schemas.microsoft.com/office/drawing/2014/main" id="{056462D6-D939-41D6-B84A-8F5B49AE1F3F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9400" y="34467800"/>
          <a:ext cx="1997075" cy="10255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workbookViewId="0"/>
  </sheetViews>
  <sheetFormatPr defaultRowHeight="15" x14ac:dyDescent="0.25"/>
  <sheetData>
    <row r="1" spans="1:4" x14ac:dyDescent="0.25">
      <c r="A1" t="s">
        <v>18</v>
      </c>
      <c r="B1" t="s">
        <v>19</v>
      </c>
      <c r="C1" t="s">
        <v>20</v>
      </c>
      <c r="D1" t="s">
        <v>21</v>
      </c>
    </row>
    <row r="2" spans="1:4" x14ac:dyDescent="0.25">
      <c r="A2" t="s">
        <v>22</v>
      </c>
      <c r="B2">
        <v>1</v>
      </c>
      <c r="C2" t="s">
        <v>23</v>
      </c>
      <c r="D2" t="s">
        <v>24</v>
      </c>
    </row>
    <row r="3" spans="1:4" x14ac:dyDescent="0.25">
      <c r="A3" t="s">
        <v>25</v>
      </c>
      <c r="B3">
        <v>1</v>
      </c>
      <c r="C3" t="s">
        <v>23</v>
      </c>
      <c r="D3" t="s">
        <v>26</v>
      </c>
    </row>
    <row r="4" spans="1:4" x14ac:dyDescent="0.25">
      <c r="A4" t="s">
        <v>27</v>
      </c>
      <c r="B4">
        <v>1</v>
      </c>
      <c r="C4" t="s">
        <v>23</v>
      </c>
      <c r="D4" t="s">
        <v>28</v>
      </c>
    </row>
    <row r="5" spans="1:4" x14ac:dyDescent="0.25">
      <c r="A5" t="s">
        <v>29</v>
      </c>
      <c r="B5">
        <v>1</v>
      </c>
      <c r="C5" t="s">
        <v>23</v>
      </c>
      <c r="D5" t="s">
        <v>30</v>
      </c>
    </row>
    <row r="6" spans="1:4" x14ac:dyDescent="0.25">
      <c r="A6" t="s">
        <v>31</v>
      </c>
      <c r="B6">
        <v>1</v>
      </c>
      <c r="C6" t="s">
        <v>23</v>
      </c>
      <c r="D6" t="s">
        <v>32</v>
      </c>
    </row>
    <row r="7" spans="1:4" x14ac:dyDescent="0.25">
      <c r="A7" t="s">
        <v>33</v>
      </c>
      <c r="B7">
        <v>1</v>
      </c>
      <c r="C7" t="s">
        <v>23</v>
      </c>
      <c r="D7" t="s">
        <v>34</v>
      </c>
    </row>
    <row r="8" spans="1:4" x14ac:dyDescent="0.25">
      <c r="A8" t="s">
        <v>35</v>
      </c>
      <c r="B8">
        <v>1</v>
      </c>
      <c r="C8" t="s">
        <v>23</v>
      </c>
      <c r="D8" t="s">
        <v>36</v>
      </c>
    </row>
    <row r="9" spans="1:4" x14ac:dyDescent="0.25">
      <c r="A9" t="s">
        <v>37</v>
      </c>
      <c r="B9">
        <v>1</v>
      </c>
      <c r="C9" t="s">
        <v>23</v>
      </c>
      <c r="D9" t="s">
        <v>38</v>
      </c>
    </row>
    <row r="10" spans="1:4" x14ac:dyDescent="0.25">
      <c r="A10" t="s">
        <v>39</v>
      </c>
      <c r="B10">
        <v>1</v>
      </c>
      <c r="C10" t="s">
        <v>23</v>
      </c>
      <c r="D10" t="s">
        <v>40</v>
      </c>
    </row>
    <row r="11" spans="1:4" x14ac:dyDescent="0.25">
      <c r="A11" t="s">
        <v>41</v>
      </c>
      <c r="B11">
        <v>1</v>
      </c>
      <c r="C11" t="s">
        <v>23</v>
      </c>
      <c r="D11" t="s">
        <v>42</v>
      </c>
    </row>
    <row r="12" spans="1:4" x14ac:dyDescent="0.25">
      <c r="A12" t="s">
        <v>43</v>
      </c>
      <c r="B12">
        <v>1</v>
      </c>
      <c r="C12" t="s">
        <v>23</v>
      </c>
      <c r="D12" t="s">
        <v>44</v>
      </c>
    </row>
    <row r="13" spans="1:4" x14ac:dyDescent="0.25">
      <c r="A13" t="s">
        <v>45</v>
      </c>
      <c r="B13">
        <v>1</v>
      </c>
      <c r="C13" t="s">
        <v>23</v>
      </c>
      <c r="D13" t="s">
        <v>46</v>
      </c>
    </row>
    <row r="14" spans="1:4" x14ac:dyDescent="0.25">
      <c r="A14" t="s">
        <v>47</v>
      </c>
      <c r="B14">
        <v>1</v>
      </c>
      <c r="C14" t="s">
        <v>23</v>
      </c>
      <c r="D14" t="s">
        <v>48</v>
      </c>
    </row>
    <row r="15" spans="1:4" x14ac:dyDescent="0.25">
      <c r="A15" t="s">
        <v>49</v>
      </c>
      <c r="B15">
        <v>1</v>
      </c>
      <c r="C15" t="s">
        <v>23</v>
      </c>
      <c r="D15" t="s">
        <v>50</v>
      </c>
    </row>
    <row r="16" spans="1:4" x14ac:dyDescent="0.25">
      <c r="A16" t="s">
        <v>51</v>
      </c>
      <c r="B16">
        <v>1</v>
      </c>
      <c r="C16" t="s">
        <v>23</v>
      </c>
      <c r="D16" t="s">
        <v>52</v>
      </c>
    </row>
    <row r="17" spans="1:4" x14ac:dyDescent="0.25">
      <c r="A17" t="s">
        <v>53</v>
      </c>
      <c r="B17">
        <v>1</v>
      </c>
      <c r="C17" t="s">
        <v>23</v>
      </c>
      <c r="D17" t="s">
        <v>54</v>
      </c>
    </row>
    <row r="18" spans="1:4" x14ac:dyDescent="0.25">
      <c r="A18" t="s">
        <v>55</v>
      </c>
      <c r="B18">
        <v>1</v>
      </c>
      <c r="C18" t="s">
        <v>23</v>
      </c>
      <c r="D18" t="s">
        <v>56</v>
      </c>
    </row>
    <row r="19" spans="1:4" x14ac:dyDescent="0.25">
      <c r="A19" t="s">
        <v>57</v>
      </c>
      <c r="B19">
        <v>1</v>
      </c>
      <c r="C19" t="s">
        <v>23</v>
      </c>
      <c r="D19" t="s">
        <v>58</v>
      </c>
    </row>
    <row r="20" spans="1:4" x14ac:dyDescent="0.25">
      <c r="A20" t="s">
        <v>59</v>
      </c>
      <c r="B20">
        <v>1</v>
      </c>
      <c r="C20" t="s">
        <v>23</v>
      </c>
      <c r="D20" t="s">
        <v>60</v>
      </c>
    </row>
    <row r="21" spans="1:4" x14ac:dyDescent="0.25">
      <c r="A21" t="s">
        <v>61</v>
      </c>
      <c r="B21">
        <v>1</v>
      </c>
      <c r="C21" t="s">
        <v>23</v>
      </c>
      <c r="D21" t="s">
        <v>62</v>
      </c>
    </row>
    <row r="22" spans="1:4" x14ac:dyDescent="0.25">
      <c r="A22" t="s">
        <v>63</v>
      </c>
      <c r="B22">
        <v>1</v>
      </c>
      <c r="C22" t="s">
        <v>23</v>
      </c>
      <c r="D22" t="s">
        <v>64</v>
      </c>
    </row>
    <row r="23" spans="1:4" x14ac:dyDescent="0.25">
      <c r="A23" t="s">
        <v>65</v>
      </c>
      <c r="B23">
        <v>1</v>
      </c>
      <c r="C23" t="s">
        <v>23</v>
      </c>
      <c r="D23" t="s">
        <v>66</v>
      </c>
    </row>
    <row r="24" spans="1:4" x14ac:dyDescent="0.25">
      <c r="A24" t="s">
        <v>67</v>
      </c>
      <c r="B24">
        <v>1</v>
      </c>
      <c r="C24" t="s">
        <v>23</v>
      </c>
      <c r="D24" t="s">
        <v>68</v>
      </c>
    </row>
    <row r="25" spans="1:4" x14ac:dyDescent="0.25">
      <c r="A25" t="s">
        <v>69</v>
      </c>
      <c r="B25">
        <v>1</v>
      </c>
      <c r="C25" t="s">
        <v>23</v>
      </c>
      <c r="D25" t="s">
        <v>70</v>
      </c>
    </row>
    <row r="26" spans="1:4" x14ac:dyDescent="0.25">
      <c r="A26" t="s">
        <v>71</v>
      </c>
      <c r="B26">
        <v>1</v>
      </c>
      <c r="C26" t="s">
        <v>23</v>
      </c>
      <c r="D26" t="s">
        <v>72</v>
      </c>
    </row>
    <row r="27" spans="1:4" x14ac:dyDescent="0.25">
      <c r="A27" t="s">
        <v>73</v>
      </c>
      <c r="B27">
        <v>1</v>
      </c>
      <c r="C27" t="s">
        <v>23</v>
      </c>
      <c r="D27" t="s">
        <v>74</v>
      </c>
    </row>
    <row r="28" spans="1:4" x14ac:dyDescent="0.25">
      <c r="A28" t="s">
        <v>75</v>
      </c>
      <c r="B28">
        <v>1</v>
      </c>
      <c r="C28" t="s">
        <v>23</v>
      </c>
      <c r="D28" t="s">
        <v>76</v>
      </c>
    </row>
    <row r="29" spans="1:4" x14ac:dyDescent="0.25">
      <c r="A29" t="s">
        <v>77</v>
      </c>
      <c r="B29">
        <v>1</v>
      </c>
      <c r="C29" t="s">
        <v>23</v>
      </c>
      <c r="D29" t="s">
        <v>78</v>
      </c>
    </row>
    <row r="30" spans="1:4" x14ac:dyDescent="0.25">
      <c r="A30" t="s">
        <v>79</v>
      </c>
      <c r="B30">
        <v>1</v>
      </c>
      <c r="C30" t="s">
        <v>23</v>
      </c>
      <c r="D30" t="s">
        <v>80</v>
      </c>
    </row>
    <row r="31" spans="1:4" x14ac:dyDescent="0.25">
      <c r="A31" t="s">
        <v>81</v>
      </c>
      <c r="B31">
        <v>1</v>
      </c>
      <c r="C31" t="s">
        <v>23</v>
      </c>
      <c r="D31" t="s">
        <v>82</v>
      </c>
    </row>
    <row r="32" spans="1:4" x14ac:dyDescent="0.25">
      <c r="A32" t="s">
        <v>83</v>
      </c>
      <c r="B32">
        <v>1</v>
      </c>
      <c r="C32" t="s">
        <v>23</v>
      </c>
      <c r="D32" t="s">
        <v>84</v>
      </c>
    </row>
    <row r="33" spans="1:4" x14ac:dyDescent="0.25">
      <c r="A33" t="s">
        <v>85</v>
      </c>
      <c r="B33">
        <v>1</v>
      </c>
      <c r="C33" t="s">
        <v>23</v>
      </c>
      <c r="D33" t="s">
        <v>86</v>
      </c>
    </row>
    <row r="34" spans="1:4" x14ac:dyDescent="0.25">
      <c r="A34" t="s">
        <v>87</v>
      </c>
      <c r="B34">
        <v>1</v>
      </c>
      <c r="C34" t="s">
        <v>23</v>
      </c>
      <c r="D34" t="s">
        <v>88</v>
      </c>
    </row>
  </sheetData>
  <sheetProtection algorithmName="SHA-512" hashValue="onnLIZp+spaH1BbAtJuOa7tMWjh77YNT2YeK2db4JI7KwNoV3UvBlaXao+zPzdvIskuPnTRgMu8i5CP1/2UhXA==" saltValue="hj7r0x8wDt6GBc2RP8Hr+Q==" spinCount="100000" sheet="1" objects="1" scenario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tabSelected="1" workbookViewId="0">
      <selection activeCell="A27" sqref="A27"/>
    </sheetView>
  </sheetViews>
  <sheetFormatPr defaultRowHeight="15" x14ac:dyDescent="0.25"/>
  <cols>
    <col min="1" max="1" width="22.85546875" style="20" customWidth="1"/>
    <col min="2" max="2" width="30.7109375" style="20" customWidth="1"/>
    <col min="3" max="9" width="14" style="20" customWidth="1"/>
    <col min="10" max="10" width="12.85546875" style="20" customWidth="1"/>
    <col min="11" max="13" width="11.7109375" style="20" customWidth="1"/>
    <col min="14" max="16384" width="9.140625" style="20"/>
  </cols>
  <sheetData>
    <row r="1" spans="1:16" ht="84.95" customHeight="1" x14ac:dyDescent="0.25">
      <c r="A1" s="1" t="s">
        <v>0</v>
      </c>
      <c r="B1" s="22" t="s">
        <v>89</v>
      </c>
      <c r="C1" s="3" t="s">
        <v>1</v>
      </c>
      <c r="D1" s="3" t="s">
        <v>2</v>
      </c>
      <c r="E1" s="3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5" t="s">
        <v>8</v>
      </c>
      <c r="K1" s="2" t="s">
        <v>17</v>
      </c>
      <c r="L1" s="6" t="s">
        <v>9</v>
      </c>
      <c r="M1" s="6" t="s">
        <v>10</v>
      </c>
      <c r="N1" s="25"/>
      <c r="O1" s="25"/>
      <c r="P1" s="25"/>
    </row>
    <row r="2" spans="1:16" ht="84.95" customHeight="1" x14ac:dyDescent="0.25">
      <c r="A2" s="7">
        <v>72</v>
      </c>
      <c r="B2" s="23" t="str">
        <f>_xll.JChemExcel.Functions.JCSYSStructure("53A5EEE4696D66C803D359BB0B6E24CF")</f>
        <v/>
      </c>
      <c r="C2" s="9">
        <v>6.095368972401686E-4</v>
      </c>
      <c r="D2" s="10">
        <v>0.14125375446227539</v>
      </c>
      <c r="E2" s="11" t="s">
        <v>11</v>
      </c>
      <c r="F2" s="12">
        <v>0.25431590901904078</v>
      </c>
      <c r="G2" s="12">
        <v>0.19770704016060817</v>
      </c>
      <c r="H2" s="12">
        <v>0.59322399971317963</v>
      </c>
      <c r="I2" s="12">
        <v>0.52940390943462123</v>
      </c>
      <c r="J2" s="13">
        <v>2.5118864315095806</v>
      </c>
      <c r="K2" s="26" t="s">
        <v>12</v>
      </c>
      <c r="L2" s="8" t="s">
        <v>12</v>
      </c>
      <c r="M2" s="14">
        <v>0.79432823500000005</v>
      </c>
      <c r="N2" s="27"/>
      <c r="O2" s="28"/>
      <c r="P2" s="27"/>
    </row>
    <row r="3" spans="1:16" ht="84.95" customHeight="1" x14ac:dyDescent="0.25">
      <c r="A3" s="7">
        <v>73</v>
      </c>
      <c r="B3" s="23" t="str">
        <f>_xll.JChemExcel.Functions.JCSYSStructure("5743E277C0CB86B4749D27CA46B1120D")</f>
        <v/>
      </c>
      <c r="C3" s="9">
        <v>9.2257142715476096E-4</v>
      </c>
      <c r="D3" s="11" t="s">
        <v>11</v>
      </c>
      <c r="E3" s="11" t="s">
        <v>11</v>
      </c>
      <c r="F3" s="12">
        <v>0.11687313301122706</v>
      </c>
      <c r="G3" s="12">
        <v>0.10568506805608435</v>
      </c>
      <c r="H3" s="12">
        <v>0.45304775320052737</v>
      </c>
      <c r="I3" s="12">
        <v>0.44029817692800322</v>
      </c>
      <c r="J3" s="15">
        <v>1.9952623149688749</v>
      </c>
      <c r="K3" s="26" t="s">
        <v>12</v>
      </c>
      <c r="L3" s="16">
        <v>9.9999999999999992E-2</v>
      </c>
      <c r="M3" s="14">
        <v>0.79432823500000005</v>
      </c>
      <c r="N3" s="27"/>
      <c r="O3" s="28"/>
      <c r="P3" s="27"/>
    </row>
    <row r="4" spans="1:16" ht="84.95" customHeight="1" x14ac:dyDescent="0.25">
      <c r="A4" s="7">
        <v>74</v>
      </c>
      <c r="B4" s="23" t="str">
        <f>_xll.JChemExcel.Functions.JCSYSStructure("47263E12EBE13058075BA777EAC3D377")</f>
        <v/>
      </c>
      <c r="C4" s="9">
        <v>5.4325033149243106E-4</v>
      </c>
      <c r="D4" s="10">
        <v>0.46773514128719734</v>
      </c>
      <c r="E4" s="11" t="s">
        <v>11</v>
      </c>
      <c r="F4" s="12">
        <v>0.13798056586471841</v>
      </c>
      <c r="G4" s="12">
        <v>0.10540386487117051</v>
      </c>
      <c r="H4" s="12">
        <v>0.62613781716751948</v>
      </c>
      <c r="I4" s="12">
        <v>0.60717105041279862</v>
      </c>
      <c r="J4" s="15">
        <v>1.2589254117941642</v>
      </c>
      <c r="K4" s="8">
        <v>25</v>
      </c>
      <c r="L4" s="8" t="s">
        <v>12</v>
      </c>
      <c r="M4" s="14">
        <v>0.79432823500000005</v>
      </c>
      <c r="N4" s="27"/>
      <c r="O4" s="28"/>
      <c r="P4" s="27"/>
    </row>
    <row r="5" spans="1:16" ht="84.95" customHeight="1" x14ac:dyDescent="0.25">
      <c r="A5" s="7">
        <v>75</v>
      </c>
      <c r="B5" s="23" t="str">
        <f>_xll.JChemExcel.Functions.JCSYSStructure("9E7D446ED2A5AAED1EBAE08CE671971F")</f>
        <v/>
      </c>
      <c r="C5" s="9">
        <v>6.3095734448019266E-4</v>
      </c>
      <c r="D5" s="11" t="s">
        <v>11</v>
      </c>
      <c r="E5" s="11" t="s">
        <v>11</v>
      </c>
      <c r="F5" s="12">
        <v>0.3917288114285235</v>
      </c>
      <c r="G5" s="12">
        <v>0.3509768603916702</v>
      </c>
      <c r="H5" s="12">
        <v>0.54280940507807407</v>
      </c>
      <c r="I5" s="12">
        <v>0.50506973118693321</v>
      </c>
      <c r="J5" s="15">
        <v>1</v>
      </c>
      <c r="K5" s="8">
        <v>48</v>
      </c>
      <c r="L5" s="8" t="s">
        <v>12</v>
      </c>
      <c r="M5" s="14">
        <v>0.79432823500000005</v>
      </c>
      <c r="N5" s="27"/>
      <c r="O5" s="28"/>
      <c r="P5" s="27"/>
    </row>
    <row r="6" spans="1:16" ht="84.95" customHeight="1" x14ac:dyDescent="0.25">
      <c r="A6" s="7">
        <v>76</v>
      </c>
      <c r="B6" s="23" t="str">
        <f>_xll.JChemExcel.Functions.JCSYSStructure("5966E78D6BAA9E475B57B41CC60D22F3")</f>
        <v/>
      </c>
      <c r="C6" s="9">
        <v>1.1091748152623974E-3</v>
      </c>
      <c r="D6" s="11" t="s">
        <v>11</v>
      </c>
      <c r="E6" s="11" t="s">
        <v>11</v>
      </c>
      <c r="F6" s="12">
        <v>0.33525814779066088</v>
      </c>
      <c r="G6" s="12">
        <v>0.24056312871958796</v>
      </c>
      <c r="H6" s="12">
        <v>0.53067716254681607</v>
      </c>
      <c r="I6" s="12">
        <v>0.60470335663231589</v>
      </c>
      <c r="J6" s="15">
        <v>1</v>
      </c>
      <c r="K6" s="8">
        <v>30</v>
      </c>
      <c r="L6" s="8" t="s">
        <v>12</v>
      </c>
      <c r="M6" s="14">
        <v>0.79432823500000005</v>
      </c>
      <c r="N6" s="27"/>
      <c r="O6" s="28"/>
      <c r="P6" s="27"/>
    </row>
    <row r="7" spans="1:16" ht="84.95" customHeight="1" x14ac:dyDescent="0.25">
      <c r="A7" s="7">
        <v>77</v>
      </c>
      <c r="B7" s="23" t="str">
        <f>_xll.JChemExcel.Functions.JCSYSStructure("5691340A94D851D433C1C8E0F62147B4")</f>
        <v/>
      </c>
      <c r="C7" s="9">
        <v>4.8417236758409939E-4</v>
      </c>
      <c r="D7" s="11" t="s">
        <v>11</v>
      </c>
      <c r="E7" s="11" t="s">
        <v>11</v>
      </c>
      <c r="F7" s="12">
        <v>0.44838877105240671</v>
      </c>
      <c r="G7" s="12">
        <v>0.44140409659964353</v>
      </c>
      <c r="H7" s="12">
        <v>0.53103016815151283</v>
      </c>
      <c r="I7" s="12">
        <v>0.5436122078900113</v>
      </c>
      <c r="J7" s="15">
        <v>1.2589254117941642</v>
      </c>
      <c r="K7" s="8">
        <v>190</v>
      </c>
      <c r="L7" s="8" t="s">
        <v>12</v>
      </c>
      <c r="M7" s="14">
        <v>0.79432823500000005</v>
      </c>
      <c r="N7" s="27"/>
      <c r="O7" s="28"/>
      <c r="P7" s="27"/>
    </row>
    <row r="8" spans="1:16" ht="84.95" customHeight="1" x14ac:dyDescent="0.25">
      <c r="A8" s="7">
        <v>78</v>
      </c>
      <c r="B8" s="23" t="str">
        <f>_xll.JChemExcel.Functions.JCSYSStructure("4B7925BA1AC4ED0470979DCF33948B4A")</f>
        <v/>
      </c>
      <c r="C8" s="9">
        <v>9.1201083935591083E-4</v>
      </c>
      <c r="D8" s="11" t="s">
        <v>11</v>
      </c>
      <c r="E8" s="11" t="s">
        <v>11</v>
      </c>
      <c r="F8" s="12">
        <v>0.27783278911610215</v>
      </c>
      <c r="G8" s="12">
        <v>0.20661568674840342</v>
      </c>
      <c r="H8" s="12">
        <v>0.46542276688381756</v>
      </c>
      <c r="I8" s="12">
        <v>0.54560382598565171</v>
      </c>
      <c r="J8" s="15">
        <v>1.2589254117941642</v>
      </c>
      <c r="K8" s="26" t="s">
        <v>12</v>
      </c>
      <c r="L8" s="8" t="s">
        <v>12</v>
      </c>
      <c r="M8" s="14">
        <v>0.79432823500000005</v>
      </c>
      <c r="N8" s="27"/>
      <c r="O8" s="28"/>
      <c r="P8" s="27"/>
    </row>
    <row r="9" spans="1:16" ht="84.95" customHeight="1" x14ac:dyDescent="0.25">
      <c r="A9" s="7">
        <v>79</v>
      </c>
      <c r="B9" s="23" t="str">
        <f>_xll.JChemExcel.Functions.JCSYSStructure("DBF548907027B441ED907CD4B385A11D")</f>
        <v/>
      </c>
      <c r="C9" s="9">
        <v>6.3095734448019266E-4</v>
      </c>
      <c r="D9" s="11" t="s">
        <v>11</v>
      </c>
      <c r="E9" s="11" t="s">
        <v>11</v>
      </c>
      <c r="F9" s="12">
        <v>0.26954401464490452</v>
      </c>
      <c r="G9" s="12">
        <v>0.25284273730191681</v>
      </c>
      <c r="H9" s="12">
        <v>0.26127587187577728</v>
      </c>
      <c r="I9" s="12">
        <v>0.22918172224973143</v>
      </c>
      <c r="J9" s="15">
        <v>1.9952623149688749</v>
      </c>
      <c r="K9" s="8">
        <v>49</v>
      </c>
      <c r="L9" s="8" t="s">
        <v>12</v>
      </c>
      <c r="M9" s="14">
        <v>0.79432823500000005</v>
      </c>
      <c r="N9" s="27"/>
      <c r="O9" s="28"/>
      <c r="P9" s="27"/>
    </row>
    <row r="10" spans="1:16" ht="84.95" customHeight="1" x14ac:dyDescent="0.25">
      <c r="A10" s="7">
        <v>80</v>
      </c>
      <c r="B10" s="23" t="str">
        <f>_xll.JChemExcel.Functions.JCSYSStructure("7D7479C70509BFC815A071A8CD8ABFFB")</f>
        <v/>
      </c>
      <c r="C10" s="9">
        <v>9.0157113760595473E-4</v>
      </c>
      <c r="D10" s="11" t="s">
        <v>11</v>
      </c>
      <c r="E10" s="11" t="s">
        <v>11</v>
      </c>
      <c r="F10" s="12">
        <v>0.21539757616149283</v>
      </c>
      <c r="G10" s="12">
        <v>0.17550493628930552</v>
      </c>
      <c r="H10" s="12">
        <v>0.3149444321307584</v>
      </c>
      <c r="I10" s="12">
        <v>0.26909977705014698</v>
      </c>
      <c r="J10" s="15">
        <v>0.79432823472428116</v>
      </c>
      <c r="K10" s="8">
        <v>32</v>
      </c>
      <c r="L10" s="8" t="s">
        <v>12</v>
      </c>
      <c r="M10" s="14">
        <v>0.79432823500000005</v>
      </c>
      <c r="N10" s="27"/>
      <c r="O10" s="28"/>
      <c r="P10" s="27"/>
    </row>
    <row r="11" spans="1:16" ht="84.95" customHeight="1" x14ac:dyDescent="0.25">
      <c r="A11" s="7">
        <v>81</v>
      </c>
      <c r="B11" s="23" t="str">
        <f>_xll.JChemExcel.Functions.JCSYSStructure("A5D63EA8F3C59B8B22FA581D656890F0")</f>
        <v/>
      </c>
      <c r="C11" s="9">
        <v>7.4989420933245466E-4</v>
      </c>
      <c r="D11" s="11" t="s">
        <v>11</v>
      </c>
      <c r="E11" s="11" t="s">
        <v>11</v>
      </c>
      <c r="F11" s="12">
        <v>6.2075318555588441E-2</v>
      </c>
      <c r="G11" s="12">
        <v>6.1047636349032451E-2</v>
      </c>
      <c r="H11" s="12">
        <v>0.18734901713386834</v>
      </c>
      <c r="I11" s="12">
        <v>0.21543422072252821</v>
      </c>
      <c r="J11" s="17">
        <v>0.12589254117941651</v>
      </c>
      <c r="K11" s="18">
        <v>35</v>
      </c>
      <c r="L11" s="8" t="s">
        <v>12</v>
      </c>
      <c r="M11" s="12">
        <v>1.9952623149688824E-3</v>
      </c>
      <c r="N11" s="27"/>
      <c r="O11" s="28"/>
      <c r="P11" s="27"/>
    </row>
    <row r="12" spans="1:16" ht="84.95" customHeight="1" x14ac:dyDescent="0.25">
      <c r="A12" s="7">
        <v>82</v>
      </c>
      <c r="B12" s="23" t="str">
        <f>_xll.JChemExcel.Functions.JCSYSStructure("D4A749ED88747DB43DF187D2BF6D2108")</f>
        <v/>
      </c>
      <c r="C12" s="9">
        <v>3.672823004980851E-4</v>
      </c>
      <c r="D12" s="11" t="s">
        <v>11</v>
      </c>
      <c r="E12" s="11" t="s">
        <v>11</v>
      </c>
      <c r="F12" s="12">
        <v>0.21801018461522426</v>
      </c>
      <c r="G12" s="12">
        <v>0.23218318072309974</v>
      </c>
      <c r="H12" s="12">
        <v>0.26890111225206892</v>
      </c>
      <c r="I12" s="12">
        <v>0.23313240604425128</v>
      </c>
      <c r="J12" s="15">
        <v>1.2589254117941642</v>
      </c>
      <c r="K12" s="8">
        <v>24</v>
      </c>
      <c r="L12" s="8" t="s">
        <v>12</v>
      </c>
      <c r="M12" s="14">
        <v>0.79432823500000005</v>
      </c>
      <c r="N12" s="27"/>
      <c r="O12" s="28"/>
      <c r="P12" s="27"/>
    </row>
    <row r="13" spans="1:16" ht="84.95" customHeight="1" x14ac:dyDescent="0.25">
      <c r="A13" s="7">
        <v>83</v>
      </c>
      <c r="B13" s="23" t="str">
        <f>_xll.JChemExcel.Functions.JCSYSStructure("5E0DFE8958F9271571328899B36879F1")</f>
        <v/>
      </c>
      <c r="C13" s="9">
        <v>7.4131024130091893E-4</v>
      </c>
      <c r="D13" s="11" t="s">
        <v>11</v>
      </c>
      <c r="E13" s="11" t="s">
        <v>11</v>
      </c>
      <c r="F13" s="12">
        <v>0.46656028712349762</v>
      </c>
      <c r="G13" s="12">
        <v>0.4300923825579398</v>
      </c>
      <c r="H13" s="12">
        <v>0.5806593401391692</v>
      </c>
      <c r="I13" s="12">
        <v>0.61318304707990368</v>
      </c>
      <c r="J13" s="15">
        <v>1.2589254117941642</v>
      </c>
      <c r="K13" s="8">
        <v>78</v>
      </c>
      <c r="L13" s="16">
        <v>0.25118864315095779</v>
      </c>
      <c r="M13" s="14">
        <v>0.79432823500000005</v>
      </c>
      <c r="N13" s="27"/>
      <c r="O13" s="28"/>
      <c r="P13" s="27"/>
    </row>
    <row r="14" spans="1:16" ht="84.95" customHeight="1" x14ac:dyDescent="0.25">
      <c r="A14" s="7">
        <v>84</v>
      </c>
      <c r="B14" s="23" t="str">
        <f>_xll.JChemExcel.Functions.JCSYSStructure("5C12AB0331645828978FE85691C86364")</f>
        <v/>
      </c>
      <c r="C14" s="9">
        <v>5.6885293084383919E-4</v>
      </c>
      <c r="D14" s="11" t="s">
        <v>11</v>
      </c>
      <c r="E14" s="11" t="s">
        <v>11</v>
      </c>
      <c r="F14" s="12">
        <v>0.66826492909238588</v>
      </c>
      <c r="G14" s="12">
        <v>0.59263544972225257</v>
      </c>
      <c r="H14" s="12">
        <v>1.108475374569013</v>
      </c>
      <c r="I14" s="12">
        <v>1.1141772241733985</v>
      </c>
      <c r="J14" s="15">
        <v>5.0118723362727193</v>
      </c>
      <c r="K14" s="8">
        <v>35</v>
      </c>
      <c r="L14" s="8" t="s">
        <v>12</v>
      </c>
      <c r="M14" s="14">
        <v>0.79432823500000005</v>
      </c>
      <c r="N14" s="27"/>
      <c r="O14" s="28"/>
      <c r="P14" s="27"/>
    </row>
    <row r="15" spans="1:16" ht="84.95" customHeight="1" x14ac:dyDescent="0.25">
      <c r="A15" s="7">
        <v>85</v>
      </c>
      <c r="B15" s="23" t="str">
        <f>_xll.JChemExcel.Functions.JCSYSStructure("657128B6C4AD56DBC96F31D1FE8E9DFA")</f>
        <v/>
      </c>
      <c r="C15" s="9">
        <v>1.8836490894897948E-4</v>
      </c>
      <c r="D15" s="10">
        <v>0.26001595631652646</v>
      </c>
      <c r="E15" s="11" t="s">
        <v>11</v>
      </c>
      <c r="F15" s="12">
        <v>0.11648385105301055</v>
      </c>
      <c r="G15" s="12">
        <v>7.6678463237445663E-2</v>
      </c>
      <c r="H15" s="12">
        <v>0.35157129195858383</v>
      </c>
      <c r="I15" s="12">
        <v>0.32805427215485666</v>
      </c>
      <c r="J15" s="15">
        <v>5.0118723362727165E-2</v>
      </c>
      <c r="K15" s="8">
        <v>1</v>
      </c>
      <c r="L15" s="16">
        <v>7.9432823472428086E-3</v>
      </c>
      <c r="M15" s="8" t="s">
        <v>12</v>
      </c>
      <c r="N15" s="27"/>
      <c r="O15" s="28"/>
      <c r="P15" s="27"/>
    </row>
    <row r="16" spans="1:16" ht="84.95" customHeight="1" x14ac:dyDescent="0.25">
      <c r="A16" s="7">
        <v>86</v>
      </c>
      <c r="B16" s="23" t="str">
        <f>_xll.JChemExcel.Functions.JCSYSStructure("93C3064CADE311A3A2AF74CF38E98AE5")</f>
        <v/>
      </c>
      <c r="C16" s="9">
        <v>5.3703179637025261E-4</v>
      </c>
      <c r="D16" s="11" t="s">
        <v>11</v>
      </c>
      <c r="E16" s="11" t="s">
        <v>11</v>
      </c>
      <c r="F16" s="12">
        <v>0.28403873261244661</v>
      </c>
      <c r="G16" s="12">
        <v>0.21508520681882354</v>
      </c>
      <c r="H16" s="12">
        <v>0.75782935813376018</v>
      </c>
      <c r="I16" s="12">
        <v>0.72549019842795004</v>
      </c>
      <c r="J16" s="15">
        <v>1.5848931924611112</v>
      </c>
      <c r="K16" s="8">
        <v>31</v>
      </c>
      <c r="L16" s="8" t="s">
        <v>12</v>
      </c>
      <c r="M16" s="14">
        <v>0.79432823500000005</v>
      </c>
      <c r="N16" s="27"/>
      <c r="O16" s="28"/>
      <c r="P16" s="27"/>
    </row>
    <row r="17" spans="1:16" ht="84.95" customHeight="1" x14ac:dyDescent="0.25">
      <c r="A17" s="7">
        <v>87</v>
      </c>
      <c r="B17" s="23" t="str">
        <f>_xll.JChemExcel.Functions.JCSYSStructure("5A716609DC8DBD76E0815C80107109A4")</f>
        <v/>
      </c>
      <c r="C17" s="9">
        <v>6.5313055264746938E-4</v>
      </c>
      <c r="D17" s="11" t="s">
        <v>11</v>
      </c>
      <c r="E17" s="11" t="s">
        <v>11</v>
      </c>
      <c r="F17" s="12">
        <v>0.41409332488378436</v>
      </c>
      <c r="G17" s="12">
        <v>0.29888313144602785</v>
      </c>
      <c r="H17" s="12">
        <v>0.51471531977672014</v>
      </c>
      <c r="I17" s="12">
        <v>0.48050256052657692</v>
      </c>
      <c r="J17" s="15">
        <v>1</v>
      </c>
      <c r="K17" s="8">
        <v>1</v>
      </c>
      <c r="L17" s="8" t="s">
        <v>12</v>
      </c>
      <c r="M17" s="8" t="s">
        <v>12</v>
      </c>
      <c r="N17" s="27"/>
      <c r="O17" s="28"/>
      <c r="P17" s="27"/>
    </row>
    <row r="18" spans="1:16" ht="84.95" customHeight="1" x14ac:dyDescent="0.25">
      <c r="A18" s="7">
        <v>88</v>
      </c>
      <c r="B18" s="23" t="str">
        <f>_xll.JChemExcel.Functions.JCSYSStructure("618B1707E4C31BF91396BC9BBB774721")</f>
        <v/>
      </c>
      <c r="C18" s="9">
        <v>7.9432823472427719E-4</v>
      </c>
      <c r="D18" s="11" t="s">
        <v>11</v>
      </c>
      <c r="E18" s="11" t="s">
        <v>11</v>
      </c>
      <c r="F18" s="12">
        <v>0.10155545605245317</v>
      </c>
      <c r="G18" s="12">
        <v>8.3899002986354304E-2</v>
      </c>
      <c r="H18" s="12">
        <v>0.77135336076027872</v>
      </c>
      <c r="I18" s="12">
        <v>0.68965024008141329</v>
      </c>
      <c r="J18" s="15">
        <v>1</v>
      </c>
      <c r="K18" s="26" t="s">
        <v>12</v>
      </c>
      <c r="L18" s="16">
        <v>2.5118864315095753E-2</v>
      </c>
      <c r="M18" s="16">
        <v>0.01</v>
      </c>
      <c r="N18" s="27"/>
      <c r="O18" s="28"/>
      <c r="P18" s="27"/>
    </row>
    <row r="19" spans="1:16" ht="84.95" customHeight="1" x14ac:dyDescent="0.25">
      <c r="A19" s="7">
        <v>89</v>
      </c>
      <c r="B19" s="23" t="str">
        <f>_xll.JChemExcel.Functions.JCSYSStructure("7F0BE627B2A2A0FCBCE1BC47AF3064B1")</f>
        <v/>
      </c>
      <c r="C19" s="9">
        <v>8.2224264994706659E-4</v>
      </c>
      <c r="D19" s="11" t="s">
        <v>11</v>
      </c>
      <c r="E19" s="11" t="s">
        <v>11</v>
      </c>
      <c r="F19" s="12">
        <v>9.0367459751575174E-2</v>
      </c>
      <c r="G19" s="12">
        <v>8.1193551543799841E-2</v>
      </c>
      <c r="H19" s="12">
        <v>0.41804664204773589</v>
      </c>
      <c r="I19" s="12">
        <v>0.36148595173991294</v>
      </c>
      <c r="J19" s="8" t="s">
        <v>12</v>
      </c>
      <c r="K19" s="26" t="s">
        <v>12</v>
      </c>
      <c r="L19" s="16">
        <v>0.79432823472428116</v>
      </c>
      <c r="M19" s="16">
        <v>1.5848931924611134E-2</v>
      </c>
      <c r="N19" s="27"/>
      <c r="O19" s="28"/>
      <c r="P19" s="27"/>
    </row>
    <row r="20" spans="1:16" ht="84.95" customHeight="1" x14ac:dyDescent="0.25">
      <c r="A20" s="7">
        <v>90</v>
      </c>
      <c r="B20" s="23" t="str">
        <f>_xll.JChemExcel.Functions.JCSYSStructure("528CB0D7B82C61C04263C9972A5D9B46")</f>
        <v/>
      </c>
      <c r="C20" s="9">
        <v>6.1659500186147945E-4</v>
      </c>
      <c r="D20" s="11" t="s">
        <v>11</v>
      </c>
      <c r="E20" s="11" t="s">
        <v>11</v>
      </c>
      <c r="F20" s="12">
        <v>9.6267742143880744E-2</v>
      </c>
      <c r="G20" s="12">
        <v>8.5162459795730908E-2</v>
      </c>
      <c r="H20" s="12">
        <v>0.55474772345277956</v>
      </c>
      <c r="I20" s="12">
        <v>0.64452114132519778</v>
      </c>
      <c r="J20" s="8" t="s">
        <v>12</v>
      </c>
      <c r="K20" s="26" t="s">
        <v>12</v>
      </c>
      <c r="L20" s="16">
        <v>5.0118723362727165E-2</v>
      </c>
      <c r="M20" s="16">
        <v>0.01</v>
      </c>
      <c r="N20" s="27"/>
      <c r="O20" s="28"/>
      <c r="P20" s="27"/>
    </row>
    <row r="21" spans="1:16" ht="84.95" customHeight="1" x14ac:dyDescent="0.25">
      <c r="A21" s="7">
        <v>91</v>
      </c>
      <c r="B21" s="23" t="str">
        <f>_xll.JChemExcel.Functions.JCSYSStructure("5A0680E608AFDDCA2B910A3A34CCF9C7")</f>
        <v/>
      </c>
      <c r="C21" s="9">
        <v>1.0232929922807511E-3</v>
      </c>
      <c r="D21" s="11" t="s">
        <v>11</v>
      </c>
      <c r="E21" s="11" t="s">
        <v>11</v>
      </c>
      <c r="F21" s="12">
        <v>0.21310806567714721</v>
      </c>
      <c r="G21" s="12">
        <v>0.2263508806905952</v>
      </c>
      <c r="H21" s="12">
        <v>0.4588956818428338</v>
      </c>
      <c r="I21" s="12">
        <v>0.38374933426035529</v>
      </c>
      <c r="J21" s="15">
        <v>1.2589254117941642</v>
      </c>
      <c r="K21" s="8">
        <v>25</v>
      </c>
      <c r="L21" s="16">
        <v>0.19952623149688761</v>
      </c>
      <c r="M21" s="14">
        <v>0.79432823500000005</v>
      </c>
      <c r="N21" s="27"/>
      <c r="O21" s="28"/>
      <c r="P21" s="27"/>
    </row>
    <row r="22" spans="1:16" ht="84.95" customHeight="1" x14ac:dyDescent="0.25">
      <c r="A22" s="7">
        <v>92</v>
      </c>
      <c r="B22" s="23" t="str">
        <f>_xll.JChemExcel.Functions.JCSYSStructure("5EC091FC2C1871F7DEE45A5C7BCFF012")</f>
        <v/>
      </c>
      <c r="C22" s="9">
        <v>5.1880003892895927E-4</v>
      </c>
      <c r="D22" s="11" t="s">
        <v>11</v>
      </c>
      <c r="E22" s="11" t="s">
        <v>11</v>
      </c>
      <c r="F22" s="12">
        <v>0.26073793364641762</v>
      </c>
      <c r="G22" s="12">
        <v>0.20377093635892402</v>
      </c>
      <c r="H22" s="12">
        <v>0.51432952379551855</v>
      </c>
      <c r="I22" s="12">
        <v>0.62647535860430625</v>
      </c>
      <c r="J22" s="15">
        <v>0.50118723362727213</v>
      </c>
      <c r="K22" s="8">
        <v>1</v>
      </c>
      <c r="L22" s="16">
        <v>6.3095734448019178E-2</v>
      </c>
      <c r="M22" s="14">
        <v>0.79432823500000005</v>
      </c>
      <c r="N22" s="27"/>
      <c r="O22" s="28"/>
      <c r="P22" s="27"/>
    </row>
    <row r="23" spans="1:16" ht="84.95" customHeight="1" x14ac:dyDescent="0.25">
      <c r="A23" s="7">
        <v>93</v>
      </c>
      <c r="B23" s="23" t="str">
        <f>_xll.JChemExcel.Functions.JCSYSStructure("5872618D274A13B5DDF2A714C16AB42A")</f>
        <v/>
      </c>
      <c r="C23" s="9">
        <v>7.161434102129009E-4</v>
      </c>
      <c r="D23" s="11" t="s">
        <v>11</v>
      </c>
      <c r="E23" s="11" t="s">
        <v>11</v>
      </c>
      <c r="F23" s="12">
        <v>0.29664208496011935</v>
      </c>
      <c r="G23" s="12">
        <v>0.22155457184757985</v>
      </c>
      <c r="H23" s="12">
        <v>1.1461805297218426</v>
      </c>
      <c r="I23" s="12">
        <v>1.3299914309140675</v>
      </c>
      <c r="J23" s="15">
        <v>0.50118723362727213</v>
      </c>
      <c r="K23" s="8">
        <v>1</v>
      </c>
      <c r="L23" s="16">
        <v>5.0118723362727165E-2</v>
      </c>
      <c r="M23" s="14">
        <v>0.79432823500000005</v>
      </c>
      <c r="N23" s="27"/>
      <c r="O23" s="28"/>
      <c r="P23" s="27"/>
    </row>
    <row r="24" spans="1:16" ht="84.95" customHeight="1" x14ac:dyDescent="0.25">
      <c r="A24" s="7">
        <v>94</v>
      </c>
      <c r="B24" s="23" t="str">
        <f>_xll.JChemExcel.Functions.JCSYSStructure("2A2A887564A3F597CA07D66AD28F9A91")</f>
        <v/>
      </c>
      <c r="C24" s="9">
        <v>1.0471285480508964E-3</v>
      </c>
      <c r="D24" s="11" t="s">
        <v>11</v>
      </c>
      <c r="E24" s="11" t="s">
        <v>11</v>
      </c>
      <c r="F24" s="12" t="s">
        <v>13</v>
      </c>
      <c r="G24" s="12" t="s">
        <v>13</v>
      </c>
      <c r="H24" s="12" t="s">
        <v>13</v>
      </c>
      <c r="I24" s="12" t="s">
        <v>13</v>
      </c>
      <c r="J24" s="15">
        <v>6.3095734448019209</v>
      </c>
      <c r="K24" s="8">
        <v>102</v>
      </c>
      <c r="L24" s="16">
        <v>0.31622776601683733</v>
      </c>
      <c r="M24" s="14">
        <v>0.79432823500000005</v>
      </c>
      <c r="N24" s="27"/>
      <c r="O24" s="28"/>
      <c r="P24" s="27"/>
    </row>
    <row r="25" spans="1:16" ht="84.95" customHeight="1" x14ac:dyDescent="0.25">
      <c r="A25" s="19">
        <v>17</v>
      </c>
      <c r="B25" s="24" t="str">
        <f>_xll.JChemExcel.Functions.JCSYSStructure("EF1ABE122BBA5AE3465E7E4FC587A1B9")</f>
        <v/>
      </c>
      <c r="C25" s="9">
        <v>9.3325430079698542E-4</v>
      </c>
      <c r="D25" s="11" t="s">
        <v>11</v>
      </c>
      <c r="E25" s="11" t="s">
        <v>11</v>
      </c>
      <c r="F25" s="12">
        <v>0.18399580074941962</v>
      </c>
      <c r="G25" s="12">
        <v>0.13504512339304336</v>
      </c>
      <c r="H25" s="12" t="s">
        <v>13</v>
      </c>
      <c r="I25" s="12" t="s">
        <v>13</v>
      </c>
      <c r="J25" s="15">
        <v>79.432823472428154</v>
      </c>
      <c r="K25" s="8">
        <v>73</v>
      </c>
      <c r="L25" s="8" t="s">
        <v>12</v>
      </c>
      <c r="M25" s="14">
        <v>0.79432823500000005</v>
      </c>
      <c r="N25" s="28"/>
      <c r="O25" s="28"/>
      <c r="P25" s="28"/>
    </row>
    <row r="26" spans="1:16" ht="84.95" customHeight="1" x14ac:dyDescent="0.25">
      <c r="A26" s="19">
        <v>18</v>
      </c>
      <c r="B26" s="24" t="str">
        <f>_xll.JChemExcel.Functions.JCSYSStructure("38C9F78EB6D558EEDC3D337F603771E2")</f>
        <v/>
      </c>
      <c r="C26" s="9">
        <v>8.1283051616409764E-4</v>
      </c>
      <c r="D26" s="10">
        <v>0.5</v>
      </c>
      <c r="E26" s="11" t="s">
        <v>11</v>
      </c>
      <c r="F26" s="12">
        <v>0.18791062633454442</v>
      </c>
      <c r="G26" s="12">
        <v>0.16714238837941253</v>
      </c>
      <c r="H26" s="12" t="s">
        <v>13</v>
      </c>
      <c r="I26" s="12" t="s">
        <v>13</v>
      </c>
      <c r="J26" s="15">
        <v>50.118723362727238</v>
      </c>
      <c r="K26" s="8">
        <v>142</v>
      </c>
      <c r="L26" s="8" t="s">
        <v>12</v>
      </c>
      <c r="M26" s="14">
        <v>0.79432823500000005</v>
      </c>
      <c r="N26" s="28"/>
      <c r="O26" s="28"/>
      <c r="P26" s="28"/>
    </row>
    <row r="27" spans="1:16" ht="84.95" customHeight="1" x14ac:dyDescent="0.25">
      <c r="A27" s="29">
        <v>95</v>
      </c>
      <c r="B27" s="23" t="str">
        <f>_xll.JChemExcel.Functions.JCSYSStructure("F03072EBFD8D023C644E6D5E4A070DEB")</f>
        <v/>
      </c>
      <c r="C27" s="9">
        <v>1.1220184543019637E-3</v>
      </c>
      <c r="D27" s="11" t="s">
        <v>11</v>
      </c>
      <c r="E27" s="11" t="s">
        <v>11</v>
      </c>
      <c r="F27" s="12">
        <v>0.29282293907307588</v>
      </c>
      <c r="G27" s="12">
        <v>0.44401088078638601</v>
      </c>
      <c r="H27" s="12">
        <v>0.35601161701793599</v>
      </c>
      <c r="I27" s="12">
        <v>0.41188923774921038</v>
      </c>
      <c r="J27" s="15">
        <v>6.3095734448019178E-2</v>
      </c>
      <c r="K27" s="8">
        <v>14</v>
      </c>
      <c r="L27" s="16">
        <v>1.5848931924611134E-2</v>
      </c>
      <c r="M27" s="14">
        <v>0.79432823500000005</v>
      </c>
      <c r="N27" s="28"/>
      <c r="O27" s="28"/>
      <c r="P27" s="28"/>
    </row>
    <row r="28" spans="1:16" ht="84.95" customHeight="1" x14ac:dyDescent="0.25">
      <c r="A28" s="29">
        <v>96</v>
      </c>
      <c r="B28" s="23" t="str">
        <f>_xll.JChemExcel.Functions.JCSYSStructure("1774FEEC384689EED09D97E9A60D4A3F")</f>
        <v/>
      </c>
      <c r="C28" s="9">
        <v>8.6099375218459564E-4</v>
      </c>
      <c r="D28" s="11" t="s">
        <v>11</v>
      </c>
      <c r="E28" s="11" t="s">
        <v>11</v>
      </c>
      <c r="F28" s="12">
        <v>0.21913783995141334</v>
      </c>
      <c r="G28" s="12">
        <v>0.23038012229844618</v>
      </c>
      <c r="H28" s="12">
        <v>0.37394671555457354</v>
      </c>
      <c r="I28" s="12">
        <v>0.53671608230714996</v>
      </c>
      <c r="J28" s="15">
        <v>1.2589254117941638E-2</v>
      </c>
      <c r="K28" s="8" t="s">
        <v>14</v>
      </c>
      <c r="L28" s="16">
        <v>5.0118723362727165E-2</v>
      </c>
      <c r="M28" s="14">
        <v>0.79432823500000005</v>
      </c>
      <c r="N28" s="28"/>
      <c r="O28" s="28"/>
      <c r="P28" s="28"/>
    </row>
    <row r="29" spans="1:16" ht="84.95" customHeight="1" x14ac:dyDescent="0.25">
      <c r="A29" s="29">
        <v>97</v>
      </c>
      <c r="B29" s="23" t="str">
        <f>_xll.JChemExcel.Functions.JCSYSStructure("6E28CD40C23A7610E1F54204917F5CC1")</f>
        <v/>
      </c>
      <c r="C29" s="9">
        <v>5.8884365535558645E-4</v>
      </c>
      <c r="D29" s="11" t="s">
        <v>11</v>
      </c>
      <c r="E29" s="11" t="s">
        <v>11</v>
      </c>
      <c r="F29" s="12">
        <v>0.69751192106277005</v>
      </c>
      <c r="G29" s="12">
        <v>0.88823810750040466</v>
      </c>
      <c r="H29" s="12" t="s">
        <v>13</v>
      </c>
      <c r="I29" s="12" t="s">
        <v>13</v>
      </c>
      <c r="J29" s="15">
        <v>12.589254117941659</v>
      </c>
      <c r="K29" s="8">
        <v>5</v>
      </c>
      <c r="L29" s="16">
        <v>1.5848931924611112</v>
      </c>
      <c r="M29" s="14">
        <v>0.79432823500000005</v>
      </c>
      <c r="N29" s="28"/>
      <c r="O29" s="28"/>
      <c r="P29" s="28"/>
    </row>
    <row r="30" spans="1:16" ht="84.95" customHeight="1" x14ac:dyDescent="0.25">
      <c r="A30" s="19">
        <v>19</v>
      </c>
      <c r="B30" s="24" t="str">
        <f>_xll.JChemExcel.Functions.JCSYSStructure("F7713BFD177D1DE13BEE5B2037F1D643")</f>
        <v/>
      </c>
      <c r="C30" s="9">
        <v>1.0964781961431815E-3</v>
      </c>
      <c r="D30" s="11" t="s">
        <v>11</v>
      </c>
      <c r="E30" s="11" t="s">
        <v>11</v>
      </c>
      <c r="F30" s="12">
        <v>3.3962564496833414</v>
      </c>
      <c r="G30" s="12">
        <v>2.9435456600515768</v>
      </c>
      <c r="H30" s="12" t="s">
        <v>13</v>
      </c>
      <c r="I30" s="12" t="s">
        <v>13</v>
      </c>
      <c r="J30" s="15">
        <v>39.810717055349635</v>
      </c>
      <c r="K30" s="8" t="s">
        <v>15</v>
      </c>
      <c r="L30" s="8" t="s">
        <v>12</v>
      </c>
      <c r="M30" s="14">
        <v>0.79432823500000005</v>
      </c>
      <c r="N30" s="28"/>
      <c r="O30" s="28"/>
      <c r="P30" s="28"/>
    </row>
    <row r="31" spans="1:16" ht="84.95" customHeight="1" x14ac:dyDescent="0.25">
      <c r="A31" s="7">
        <v>98</v>
      </c>
      <c r="B31" s="23" t="str">
        <f>_xll.JChemExcel.Functions.JCSYSStructure("632E7FD69FEACC90C209978B8B5C36FF")</f>
        <v/>
      </c>
      <c r="C31" s="9">
        <v>1E-3</v>
      </c>
      <c r="D31" s="11" t="s">
        <v>11</v>
      </c>
      <c r="E31" s="11" t="s">
        <v>11</v>
      </c>
      <c r="F31" s="12">
        <v>0.19491753033807829</v>
      </c>
      <c r="G31" s="12">
        <v>0.32693318844240943</v>
      </c>
      <c r="H31" s="12">
        <v>0.95851345885983186</v>
      </c>
      <c r="I31" s="12">
        <v>1.1990135134942401</v>
      </c>
      <c r="J31" s="15">
        <v>3.9810717055349656</v>
      </c>
      <c r="K31" s="26" t="s">
        <v>12</v>
      </c>
      <c r="L31" s="8" t="s">
        <v>12</v>
      </c>
      <c r="M31" s="8" t="s">
        <v>12</v>
      </c>
      <c r="N31" s="28"/>
      <c r="O31" s="28"/>
      <c r="P31" s="28"/>
    </row>
    <row r="32" spans="1:16" ht="84.95" customHeight="1" x14ac:dyDescent="0.25">
      <c r="A32" s="7">
        <v>99</v>
      </c>
      <c r="B32" s="23" t="str">
        <f>_xll.JChemExcel.Functions.JCSYSStructure("F073A715B53D6304E468EDF4614974CC")</f>
        <v/>
      </c>
      <c r="C32" s="9">
        <v>6.0255958607435735E-4</v>
      </c>
      <c r="D32" s="10">
        <v>0.41686938347033492</v>
      </c>
      <c r="E32" s="11" t="s">
        <v>11</v>
      </c>
      <c r="F32" s="12">
        <v>0.16968722050142221</v>
      </c>
      <c r="G32" s="12">
        <v>0.15284483655413639</v>
      </c>
      <c r="H32" s="12">
        <v>0.41462910802020481</v>
      </c>
      <c r="I32" s="12">
        <v>0.4472397644055448</v>
      </c>
      <c r="J32" s="15">
        <v>3.9810717055349656</v>
      </c>
      <c r="K32" s="8">
        <v>24</v>
      </c>
      <c r="L32" s="8" t="s">
        <v>12</v>
      </c>
      <c r="M32" s="8" t="s">
        <v>12</v>
      </c>
      <c r="N32" s="28"/>
      <c r="O32" s="28"/>
      <c r="P32" s="28"/>
    </row>
    <row r="33" spans="1:13" ht="84.95" customHeight="1" x14ac:dyDescent="0.25">
      <c r="A33" s="7">
        <v>100</v>
      </c>
      <c r="B33" s="23" t="str">
        <f>_xll.JChemExcel.Functions.JCSYSStructure("22F6939CF4429C2B22726BFFC0CE4F4D")</f>
        <v/>
      </c>
      <c r="C33" s="9">
        <v>9.0157113760595473E-4</v>
      </c>
      <c r="D33" s="11" t="s">
        <v>11</v>
      </c>
      <c r="E33" s="11" t="s">
        <v>11</v>
      </c>
      <c r="F33" s="12">
        <v>0.27110371420473295</v>
      </c>
      <c r="G33" s="12">
        <v>0.28412857154463433</v>
      </c>
      <c r="H33" s="12">
        <v>1.1038377064223994</v>
      </c>
      <c r="I33" s="12">
        <v>1.4301175840471025</v>
      </c>
      <c r="J33" s="15">
        <v>1.5848931924611112</v>
      </c>
      <c r="K33" s="8" t="s">
        <v>16</v>
      </c>
      <c r="L33" s="8" t="s">
        <v>12</v>
      </c>
      <c r="M33" s="8" t="s">
        <v>12</v>
      </c>
    </row>
    <row r="35" spans="1:13" ht="18" customHeight="1" x14ac:dyDescent="0.25">
      <c r="B35" s="21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</row>
    <row r="36" spans="1:13" ht="18" customHeight="1" x14ac:dyDescent="0.25">
      <c r="B36" s="21"/>
      <c r="C36" s="28"/>
      <c r="D36" s="28"/>
      <c r="E36" s="28"/>
      <c r="F36" s="28"/>
      <c r="G36" s="28"/>
      <c r="H36" s="28"/>
      <c r="I36" s="28"/>
      <c r="J36" s="28"/>
      <c r="K36" s="28"/>
      <c r="L36" s="28"/>
      <c r="M36" s="28"/>
    </row>
    <row r="37" spans="1:13" ht="18" customHeight="1" x14ac:dyDescent="0.25">
      <c r="B37" s="21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</row>
  </sheetData>
  <sheetProtection formatCells="0" formatColumns="0" formatRows="0" insertColumns="0" insertRows="0" insertHyperlinks="0" deleteColumns="0" deleteRows="0" sort="0" autoFilter="0" pivotTables="0"/>
  <pageMargins left="0.7" right="0.7" top="0.75" bottom="0.75" header="0.3" footer="0.3"/>
  <pageSetup paperSize="9" orientation="portrait" r:id="rId1"/>
  <customProperties>
    <customPr name="HeliumHeader" r:id="rId2"/>
  </customProperties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__JChemStructureSheet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hd22507</dc:creator>
  <cp:lastModifiedBy>David Baker</cp:lastModifiedBy>
  <dcterms:created xsi:type="dcterms:W3CDTF">2018-12-13T10:49:57Z</dcterms:created>
  <dcterms:modified xsi:type="dcterms:W3CDTF">2019-01-17T14:23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JChemExcelWorkbookGUID">
    <vt:lpwstr>ce5f056d-4441-4bb6-9944-a6cba6258cc7</vt:lpwstr>
  </property>
  <property fmtid="{D5CDD505-2E9C-101B-9397-08002B2CF9AE}" pid="3" name="JChemExcelVersion">
    <vt:lpwstr>5.4.1</vt:lpwstr>
  </property>
</Properties>
</file>